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ble 2" sheetId="1" state="visible" r:id="rId2"/>
    <sheet name="DPCache_Sup Table2" sheetId="2" state="visible" r:id="rId3"/>
  </sheets>
  <definedNames>
    <definedName function="false" hidden="false" localSheetId="0" name="Excel_BuiltIn__FilterDatabase" vbProcedure="false">'STable 2'!$A$2:$H$175</definedName>
  </definedNames>
  <calcPr iterateCount="100" refMode="A1" iterate="false" iterateDelta="0.001"/>
  <pivotCaches>
    <pivotCache cacheId="1" r:id="rId5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7" uniqueCount="122">
  <si>
    <t xml:space="preserve">Supplementary Table 2. Shifted H2H gene pairs associated with overall survival (OS) and disease free survival (DFS).</t>
  </si>
  <si>
    <t xml:space="preserve">H2H pair</t>
  </si>
  <si>
    <t xml:space="preserve">cancer type</t>
  </si>
  <si>
    <t xml:space="preserve">n(pair score=0)</t>
  </si>
  <si>
    <t xml:space="preserve">n(pair score=1)</t>
  </si>
  <si>
    <t xml:space="preserve">HR(pair score=1)</t>
  </si>
  <si>
    <t xml:space="preserve">Pvalue_logrank</t>
  </si>
  <si>
    <t xml:space="preserve">Event</t>
  </si>
  <si>
    <t xml:space="preserve">Housekeeping genes</t>
  </si>
  <si>
    <t xml:space="preserve">ABHD3-MIB1</t>
  </si>
  <si>
    <t xml:space="preserve">KIRC</t>
  </si>
  <si>
    <t xml:space="preserve">DFS</t>
  </si>
  <si>
    <t xml:space="preserve">MIB1</t>
  </si>
  <si>
    <t xml:space="preserve">LUSC</t>
  </si>
  <si>
    <t xml:space="preserve">ANKRD11-SPG7</t>
  </si>
  <si>
    <t xml:space="preserve">LIHC</t>
  </si>
  <si>
    <t xml:space="preserve">OS</t>
  </si>
  <si>
    <t xml:space="preserve">SPG7</t>
  </si>
  <si>
    <t xml:space="preserve">APIP-PDHX</t>
  </si>
  <si>
    <t xml:space="preserve">LUAD</t>
  </si>
  <si>
    <t xml:space="preserve">ARFRP1-ZGPAT</t>
  </si>
  <si>
    <t xml:space="preserve">BLCA</t>
  </si>
  <si>
    <t xml:space="preserve">Row Labels</t>
  </si>
  <si>
    <t xml:space="preserve">Count of genepair</t>
  </si>
  <si>
    <t xml:space="preserve">ATAD2-WDYHV1</t>
  </si>
  <si>
    <t xml:space="preserve">KICH</t>
  </si>
  <si>
    <t xml:space="preserve">KIRP</t>
  </si>
  <si>
    <t xml:space="preserve">THCA</t>
  </si>
  <si>
    <t xml:space="preserve">AURKA-CSTF1</t>
  </si>
  <si>
    <t xml:space="preserve">CSTF1</t>
  </si>
  <si>
    <t xml:space="preserve">B3GALNT1-NMD3</t>
  </si>
  <si>
    <t xml:space="preserve">C1orf109-CDCA8</t>
  </si>
  <si>
    <t xml:space="preserve">UCEC</t>
  </si>
  <si>
    <t xml:space="preserve">C1orf43-UBAP2L</t>
  </si>
  <si>
    <t xml:space="preserve">NMD3</t>
  </si>
  <si>
    <t xml:space="preserve">CENPK-PPWD1</t>
  </si>
  <si>
    <t xml:space="preserve">C1orf109</t>
  </si>
  <si>
    <t xml:space="preserve">CISH-MAPKAPK3</t>
  </si>
  <si>
    <t xml:space="preserve">DHFRL1-NSUN3</t>
  </si>
  <si>
    <t xml:space="preserve">DLL1-FAM120B</t>
  </si>
  <si>
    <t xml:space="preserve">DNAJC2-PSMC2</t>
  </si>
  <si>
    <t xml:space="preserve">FAF1-CDKN2C</t>
  </si>
  <si>
    <t xml:space="preserve">HELQ-MRPS18C</t>
  </si>
  <si>
    <t xml:space="preserve">HPS5-GTF2H1</t>
  </si>
  <si>
    <t xml:space="preserve">IKZF5-ACADSB</t>
  </si>
  <si>
    <t xml:space="preserve">IRGQ-ZNF576</t>
  </si>
  <si>
    <t xml:space="preserve">LYPD4-DMRTC2</t>
  </si>
  <si>
    <t xml:space="preserve">CARS2-ING1</t>
  </si>
  <si>
    <t xml:space="preserve">HNSC</t>
  </si>
  <si>
    <t xml:space="preserve">MBTD1-UTP18</t>
  </si>
  <si>
    <t xml:space="preserve">MED20-BYSL</t>
  </si>
  <si>
    <t xml:space="preserve">COAD</t>
  </si>
  <si>
    <t xml:space="preserve">PPWD1</t>
  </si>
  <si>
    <t xml:space="preserve">METTL4-NDC80</t>
  </si>
  <si>
    <t xml:space="preserve">METTL8-DCAF17</t>
  </si>
  <si>
    <t xml:space="preserve">BRCA</t>
  </si>
  <si>
    <t xml:space="preserve">MRPL21-IGHMBP2</t>
  </si>
  <si>
    <t xml:space="preserve">MRPL51-NCAPD2</t>
  </si>
  <si>
    <t xml:space="preserve">DCUN1D2-TMCO3</t>
  </si>
  <si>
    <t xml:space="preserve">TMCO3</t>
  </si>
  <si>
    <t xml:space="preserve">NAT9-TMEM104</t>
  </si>
  <si>
    <t xml:space="preserve">DHCR7-NADSYN1</t>
  </si>
  <si>
    <t xml:space="preserve">NDUFA2-IK</t>
  </si>
  <si>
    <t xml:space="preserve">NDUFA7-RPS28</t>
  </si>
  <si>
    <t xml:space="preserve">NUDCD1-ENY2</t>
  </si>
  <si>
    <t xml:space="preserve">NUP43-PCMT1</t>
  </si>
  <si>
    <t xml:space="preserve">PARN-BFAR</t>
  </si>
  <si>
    <t xml:space="preserve">PLAGL2-POFUT1</t>
  </si>
  <si>
    <t xml:space="preserve">ESCA</t>
  </si>
  <si>
    <t xml:space="preserve">POLR1A-PTCD3</t>
  </si>
  <si>
    <t xml:space="preserve">POLR3C-RNF115</t>
  </si>
  <si>
    <t xml:space="preserve">PPP2R3C-KIAA0391</t>
  </si>
  <si>
    <t xml:space="preserve">FAM120B</t>
  </si>
  <si>
    <t xml:space="preserve">PSME2-RNF31</t>
  </si>
  <si>
    <t xml:space="preserve">RPUSD4-FAM118B</t>
  </si>
  <si>
    <t xml:space="preserve">RUVBL1-EEFSEC</t>
  </si>
  <si>
    <t xml:space="preserve">DPH3-OXNAD1</t>
  </si>
  <si>
    <t xml:space="preserve">SLC25A32-DCAF13</t>
  </si>
  <si>
    <t xml:space="preserve">FAF1</t>
  </si>
  <si>
    <t xml:space="preserve">TFB2M-CNST</t>
  </si>
  <si>
    <t xml:space="preserve">THAP8-WDR62</t>
  </si>
  <si>
    <t xml:space="preserve">TMEM203-NDOR1</t>
  </si>
  <si>
    <t xml:space="preserve">TMEM60-PHTF2</t>
  </si>
  <si>
    <t xml:space="preserve">TTC13-ARV1</t>
  </si>
  <si>
    <t xml:space="preserve">UCHL5-TROVE2</t>
  </si>
  <si>
    <t xml:space="preserve">WDHD1-SOCS4</t>
  </si>
  <si>
    <t xml:space="preserve">G3BP2-USO1</t>
  </si>
  <si>
    <t xml:space="preserve">MRPS18C</t>
  </si>
  <si>
    <t xml:space="preserve">GTF2H1</t>
  </si>
  <si>
    <t xml:space="preserve">IKZF5</t>
  </si>
  <si>
    <t xml:space="preserve">STAD</t>
  </si>
  <si>
    <t xml:space="preserve">MED20</t>
  </si>
  <si>
    <t xml:space="preserve">RECQL5-SAP30BP</t>
  </si>
  <si>
    <t xml:space="preserve">MRPL21</t>
  </si>
  <si>
    <t xml:space="preserve">RHBDF1-MPG</t>
  </si>
  <si>
    <t xml:space="preserve">SLC25A40-DBF4</t>
  </si>
  <si>
    <t xml:space="preserve">SMC1B-RIBC2</t>
  </si>
  <si>
    <t xml:space="preserve">MRPL51</t>
  </si>
  <si>
    <t xml:space="preserve">TM2D2-ADAM9</t>
  </si>
  <si>
    <t xml:space="preserve">Grand Total</t>
  </si>
  <si>
    <t xml:space="preserve">NDUFA2</t>
  </si>
  <si>
    <t xml:space="preserve">PRAD</t>
  </si>
  <si>
    <t xml:space="preserve">NDUFA7</t>
  </si>
  <si>
    <t xml:space="preserve">PCMT1</t>
  </si>
  <si>
    <t xml:space="preserve">POFUT1</t>
  </si>
  <si>
    <t xml:space="preserve">PTCD3</t>
  </si>
  <si>
    <t xml:space="preserve">POLR3C</t>
  </si>
  <si>
    <t xml:space="preserve">PPP2R3C</t>
  </si>
  <si>
    <t xml:space="preserve">RNF31</t>
  </si>
  <si>
    <t xml:space="preserve">SAP30BP</t>
  </si>
  <si>
    <t xml:space="preserve">MPG</t>
  </si>
  <si>
    <t xml:space="preserve">FAM118B</t>
  </si>
  <si>
    <t xml:space="preserve">RUVBL1</t>
  </si>
  <si>
    <t xml:space="preserve">SLC25A32</t>
  </si>
  <si>
    <t xml:space="preserve">TM2D2</t>
  </si>
  <si>
    <t xml:space="preserve">TMEM203</t>
  </si>
  <si>
    <t xml:space="preserve">TMEM60</t>
  </si>
  <si>
    <t xml:space="preserve">ARV1</t>
  </si>
  <si>
    <t xml:space="preserve">UCHL5</t>
  </si>
  <si>
    <t xml:space="preserve">SOCS4</t>
  </si>
  <si>
    <t xml:space="preserve">genepair</t>
  </si>
  <si>
    <t xml:space="preserve">n(pair score=0)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73" createdVersion="3">
  <cacheSource type="worksheet">
    <worksheetSource ref="A1:G174" sheet="DPCache_Sup Table2"/>
  </cacheSource>
  <cacheFields count="7">
    <cacheField name="genepair" numFmtId="0">
      <sharedItems count="57">
        <s v="ABHD3-MIB1"/>
        <s v="ANKRD11-SPG7"/>
        <s v="APIP-PDHX"/>
        <s v="ARFRP1-ZGPAT"/>
        <s v="ATAD2-WDYHV1"/>
        <s v="AURKA-CSTF1"/>
        <s v="B3GALNT1-NMD3"/>
        <s v="C1orf109-CDCA8"/>
        <s v="C1orf43-UBAP2L"/>
        <s v="CARS2-ING1"/>
        <s v="CENPK-PPWD1"/>
        <s v="CISH-MAPKAPK3"/>
        <s v="DCUN1D2-TMCO3"/>
        <s v="DHCR7-NADSYN1"/>
        <s v="DHFRL1-NSUN3"/>
        <s v="DLL1-FAM120B"/>
        <s v="DNAJC2-PSMC2"/>
        <s v="DPH3-OXNAD1"/>
        <s v="FAF1-CDKN2C"/>
        <s v="G3BP2-USO1"/>
        <s v="HELQ-MRPS18C"/>
        <s v="HPS5-GTF2H1"/>
        <s v="IKZF5-ACADSB"/>
        <s v="IRGQ-ZNF576"/>
        <s v="LYPD4-DMRTC2"/>
        <s v="MBTD1-UTP18"/>
        <s v="MED20-BYSL"/>
        <s v="METTL4-NDC80"/>
        <s v="METTL8-DCAF17"/>
        <s v="MRPL21-IGHMBP2"/>
        <s v="MRPL51-NCAPD2"/>
        <s v="NAT9-TMEM104"/>
        <s v="NDUFA2-IK"/>
        <s v="NDUFA7-RPS28"/>
        <s v="NUDCD1-ENY2"/>
        <s v="NUP43-PCMT1"/>
        <s v="PARN-BFAR"/>
        <s v="PLAGL2-POFUT1"/>
        <s v="POLR1A-PTCD3"/>
        <s v="POLR3C-RNF115"/>
        <s v="PPP2R3C-KIAA0391"/>
        <s v="PSME2-RNF31"/>
        <s v="RECQL5-SAP30BP"/>
        <s v="RHBDF1-MPG"/>
        <s v="RPUSD4-FAM118B"/>
        <s v="RUVBL1-EEFSEC"/>
        <s v="SLC25A32-DCAF13"/>
        <s v="SLC25A40-DBF4"/>
        <s v="SMC1B-RIBC2"/>
        <s v="TFB2M-CNST"/>
        <s v="THAP8-WDR62"/>
        <s v="TM2D2-ADAM9"/>
        <s v="TMEM203-NDOR1"/>
        <s v="TMEM60-PHTF2"/>
        <s v="TTC13-ARV1"/>
        <s v="UCHL5-TROVE2"/>
        <s v="WDHD1-SOCS4"/>
      </sharedItems>
    </cacheField>
    <cacheField name="n(pair score=0)" numFmtId="0">
      <sharedItems containsMixedTypes="1" containsNumber="1" minValue="0.00016" maxValue="320000000" count="153">
        <n v="0.00016"/>
        <n v="0.00021"/>
        <n v="0.00022"/>
        <n v="0.00064"/>
        <n v="0.00072"/>
        <n v="0.0011"/>
        <n v="0.0012"/>
        <n v="0.0013"/>
        <n v="0.0014"/>
        <n v="0.0016"/>
        <n v="0.0025"/>
        <n v="0.0026"/>
        <n v="0.0035"/>
        <n v="0.0051"/>
        <n v="0.0071"/>
        <n v="0.0074"/>
        <n v="0.0078"/>
        <n v="0.0088"/>
        <n v="0.0099"/>
        <n v="0.015"/>
        <n v="0.016"/>
        <n v="0.018"/>
        <n v="0.02"/>
        <n v="0.021"/>
        <n v="0.022"/>
        <n v="0.023"/>
        <n v="0.024"/>
        <n v="0.029"/>
        <n v="0.03"/>
        <n v="0.034"/>
        <n v="0.036"/>
        <n v="0.048"/>
        <n v="0.13"/>
        <n v="0.24"/>
        <n v="0.26"/>
        <n v="0.27"/>
        <n v="0.31"/>
        <n v="0.39"/>
        <n v="0.43"/>
        <n v="0.45"/>
        <n v="0.51"/>
        <n v="0.53"/>
        <n v="0.55"/>
        <n v="0.57"/>
        <n v="0.58"/>
        <n v="0.59"/>
        <n v="0.65"/>
        <n v="0.7"/>
        <n v="0.73"/>
        <n v="1.4"/>
        <n v="1.6"/>
        <n v="1.7"/>
        <n v="1.8"/>
        <n v="1.9"/>
        <n v="2"/>
        <n v="2.1"/>
        <n v="2.2"/>
        <n v="2.5"/>
        <n v="3.3"/>
        <n v="4.1"/>
        <n v="11"/>
        <n v="15"/>
        <n v="18"/>
        <n v="19"/>
        <n v="23"/>
        <n v="24"/>
        <n v="25"/>
        <n v="26"/>
        <n v="36"/>
        <n v="39"/>
        <n v="51"/>
        <n v="59"/>
        <n v="78"/>
        <n v="83"/>
        <n v="88"/>
        <n v="91"/>
        <n v="96"/>
        <n v="99"/>
        <n v="100"/>
        <n v="106"/>
        <n v="111"/>
        <n v="130"/>
        <n v="144"/>
        <n v="153"/>
        <n v="158"/>
        <n v="167"/>
        <n v="173"/>
        <n v="183"/>
        <n v="195"/>
        <n v="203"/>
        <n v="213"/>
        <n v="217"/>
        <n v="218"/>
        <n v="219"/>
        <n v="224"/>
        <n v="226"/>
        <n v="228"/>
        <n v="238"/>
        <n v="246"/>
        <n v="257"/>
        <n v="272"/>
        <n v="285"/>
        <n v="291"/>
        <n v="307"/>
        <n v="326"/>
        <n v="329"/>
        <n v="339"/>
        <n v="346"/>
        <n v="353"/>
        <n v="354"/>
        <n v="360"/>
        <n v="365"/>
        <n v="412"/>
        <n v="417"/>
        <n v="439"/>
        <n v="447"/>
        <n v="468"/>
        <n v="488"/>
        <n v="492"/>
        <n v="503"/>
        <n v="516"/>
        <n v="320000000"/>
        <s v="ARFRP1-ZGPAT"/>
        <s v="ARV1"/>
        <s v="BLCA"/>
        <s v="BRCA"/>
        <s v="C1orf109"/>
        <s v="C1orf43-UBAP2L"/>
        <s v="DPH3-OXNAD1"/>
        <s v="FAF1"/>
        <s v="FAM118B"/>
        <s v="HNSC"/>
        <s v="IKZF5"/>
        <s v="KIRC"/>
        <s v="LIHC"/>
        <s v="LUAD"/>
        <s v="MED20"/>
        <s v="MIB1"/>
        <s v="MRPL21"/>
        <s v="MRPL51"/>
        <s v="MRPS18C"/>
        <s v="NDUFA2"/>
        <s v="NMD3"/>
        <s v="NUDCD1-ENY2"/>
        <s v="PARN-BFAR"/>
        <s v="PPP2R3C"/>
        <s v="PTCD3"/>
        <s v="SOCS4"/>
        <s v="STAD"/>
        <s v="THCA"/>
        <s v="TM2D2"/>
        <s v="TMEM203"/>
        <s v="TMEM60"/>
      </sharedItems>
    </cacheField>
    <cacheField name="n(pair score=0)2" numFmtId="0">
      <sharedItems containsMixedTypes="1" containsNumber="1" minValue="0.00029" maxValue="26000000" count="146">
        <n v="0.00029"/>
        <n v="0.00078"/>
        <n v="0.0012"/>
        <n v="0.0013"/>
        <n v="0.0016"/>
        <n v="0.002"/>
        <n v="0.0031"/>
        <n v="0.0049"/>
        <n v="0.0052"/>
        <n v="0.0069"/>
        <n v="0.0075"/>
        <n v="0.012"/>
        <n v="0.013"/>
        <n v="0.015"/>
        <n v="0.016"/>
        <n v="0.018"/>
        <n v="0.019"/>
        <n v="0.02"/>
        <n v="0.023"/>
        <n v="0.027"/>
        <n v="0.029"/>
        <n v="0.035"/>
        <n v="0.036"/>
        <n v="0.038"/>
        <n v="0.041"/>
        <n v="0.044"/>
        <n v="0.049"/>
        <n v="0.2"/>
        <n v="0.27"/>
        <n v="0.31"/>
        <n v="0.32"/>
        <n v="0.42"/>
        <n v="0.47"/>
        <n v="0.52"/>
        <n v="0.54"/>
        <n v="0.55"/>
        <n v="0.56"/>
        <n v="0.58"/>
        <n v="0.63"/>
        <n v="0.65"/>
        <n v="0.67"/>
        <n v="1.6"/>
        <n v="1.7"/>
        <n v="1.8"/>
        <n v="1.9"/>
        <n v="2"/>
        <n v="2.1"/>
        <n v="2.3"/>
        <n v="2.8"/>
        <n v="2.9"/>
        <n v="3.1"/>
        <n v="4.2"/>
        <n v="6"/>
        <n v="9"/>
        <n v="11"/>
        <n v="13"/>
        <n v="18"/>
        <n v="19"/>
        <n v="26"/>
        <n v="28"/>
        <n v="30"/>
        <n v="31"/>
        <n v="37"/>
        <n v="38"/>
        <n v="40"/>
        <n v="41"/>
        <n v="67"/>
        <n v="70"/>
        <n v="75"/>
        <n v="81"/>
        <n v="96"/>
        <n v="100"/>
        <n v="104"/>
        <n v="107"/>
        <n v="117"/>
        <n v="120"/>
        <n v="132"/>
        <n v="133"/>
        <n v="135"/>
        <n v="143"/>
        <n v="149"/>
        <n v="150"/>
        <n v="154"/>
        <n v="161"/>
        <n v="167"/>
        <n v="173"/>
        <n v="178"/>
        <n v="189"/>
        <n v="209"/>
        <n v="210"/>
        <n v="213"/>
        <n v="217"/>
        <n v="219"/>
        <n v="223"/>
        <n v="244"/>
        <n v="246"/>
        <n v="252"/>
        <n v="255"/>
        <n v="270"/>
        <n v="275"/>
        <n v="285"/>
        <n v="304"/>
        <n v="305"/>
        <n v="313"/>
        <n v="315"/>
        <n v="327"/>
        <n v="329"/>
        <n v="337"/>
        <n v="348"/>
        <n v="359"/>
        <n v="384"/>
        <n v="395"/>
        <n v="400"/>
        <n v="404"/>
        <n v="408"/>
        <n v="417"/>
        <n v="428"/>
        <n v="435"/>
        <n v="491"/>
        <n v="26000000"/>
        <s v="ARFRP1-ZGPAT"/>
        <s v="ARV1"/>
        <s v="C1orf109"/>
        <s v="CARS2-ING1"/>
        <s v="COAD"/>
        <s v="CSTF1"/>
        <s v="FAF1"/>
        <s v="FAM118B"/>
        <s v="IKZF5"/>
        <s v="KIRP"/>
        <s v="LUAD"/>
        <s v="MED20"/>
        <s v="MIB1"/>
        <s v="MRPL21"/>
        <s v="MRPL51"/>
        <s v="MRPS18C"/>
        <s v="NDUFA2"/>
        <s v="NUDCD1-ENY2"/>
        <s v="POFUT1"/>
        <s v="POLR3C"/>
        <s v="RNF31"/>
        <s v="SOCS4"/>
        <s v="THCA"/>
        <s v="TMEM203"/>
        <s v="TMEM60"/>
        <s v="UCEC"/>
      </sharedItems>
    </cacheField>
    <cacheField name="HR(pair score=1)" numFmtId="0">
      <sharedItems containsMixedTypes="1" containsNumber="1" minValue="3.9E-009" maxValue="77000000" count="152">
        <n v="3.9E-009"/>
        <n v="0.00015"/>
        <n v="0.00016"/>
        <n v="0.00024"/>
        <n v="0.00031"/>
        <n v="0.00096"/>
        <n v="0.0022"/>
        <n v="0.0026"/>
        <n v="0.0031"/>
        <n v="0.0032"/>
        <n v="0.0037"/>
        <n v="0.0055"/>
        <n v="0.0057"/>
        <n v="0.0085"/>
        <n v="0.0093"/>
        <n v="0.0094"/>
        <n v="0.0095"/>
        <n v="0.012"/>
        <n v="0.014"/>
        <n v="0.015"/>
        <n v="0.019"/>
        <n v="0.021"/>
        <n v="0.024"/>
        <n v="0.033"/>
        <n v="0.034"/>
        <n v="0.039"/>
        <n v="0.04"/>
        <n v="0.044"/>
        <n v="0.046"/>
        <n v="0.047"/>
        <n v="0.048"/>
        <n v="0.12"/>
        <n v="0.19"/>
        <n v="0.2"/>
        <n v="0.25"/>
        <n v="0.27"/>
        <n v="0.28"/>
        <n v="0.35"/>
        <n v="0.42"/>
        <n v="0.43"/>
        <n v="0.54"/>
        <n v="0.56"/>
        <n v="0.61"/>
        <n v="0.63"/>
        <n v="0.66"/>
        <n v="0.68"/>
        <n v="0.72"/>
        <n v="1.5"/>
        <n v="1.6"/>
        <n v="1.7"/>
        <n v="2"/>
        <n v="2.1"/>
        <n v="2.2"/>
        <n v="2.4"/>
        <n v="2.8"/>
        <n v="3.6"/>
        <n v="3.8"/>
        <n v="10"/>
        <n v="11"/>
        <n v="13"/>
        <n v="17"/>
        <n v="19"/>
        <n v="21"/>
        <n v="24"/>
        <n v="26"/>
        <n v="27"/>
        <n v="28"/>
        <n v="29"/>
        <n v="32"/>
        <n v="34"/>
        <n v="48"/>
        <n v="50"/>
        <n v="51"/>
        <n v="52"/>
        <n v="58"/>
        <n v="61"/>
        <n v="62"/>
        <n v="79"/>
        <n v="82"/>
        <n v="85"/>
        <n v="86"/>
        <n v="91"/>
        <n v="99"/>
        <n v="103"/>
        <n v="104"/>
        <n v="119"/>
        <n v="122"/>
        <n v="139"/>
        <n v="156"/>
        <n v="159"/>
        <n v="170"/>
        <n v="176"/>
        <n v="178"/>
        <n v="195"/>
        <n v="203"/>
        <n v="233"/>
        <n v="249"/>
        <n v="250"/>
        <n v="258"/>
        <n v="262"/>
        <n v="264"/>
        <n v="272"/>
        <n v="274"/>
        <n v="276"/>
        <n v="304"/>
        <n v="314"/>
        <n v="322"/>
        <n v="341"/>
        <n v="347"/>
        <n v="362"/>
        <n v="377"/>
        <n v="388"/>
        <n v="396"/>
        <n v="409"/>
        <n v="421"/>
        <n v="425"/>
        <n v="434"/>
        <n v="440"/>
        <n v="453"/>
        <n v="494"/>
        <n v="513"/>
        <n v="516"/>
        <n v="77000000"/>
        <s v="ARV1"/>
        <s v="BRCA"/>
        <s v="C1orf109"/>
        <s v="CARS2-ING1"/>
        <s v="COAD"/>
        <s v="CSTF1"/>
        <s v="FAF1"/>
        <s v="FAM120B"/>
        <s v="GTF2H1"/>
        <s v="HNSC"/>
        <s v="IKZF5"/>
        <s v="KICH"/>
        <s v="KIRP"/>
        <s v="LUAD"/>
        <s v="MED20"/>
        <s v="MRPL21"/>
        <s v="MRPL51"/>
        <s v="NDUFA7"/>
        <s v="PCMT1"/>
        <s v="POFUT1"/>
        <s v="POLR3C"/>
        <s v="RUVBL1"/>
        <s v="SAP30BP"/>
        <s v="SOCS4"/>
        <s v="SPG7"/>
        <s v="TMCO3"/>
        <s v="TMEM203"/>
        <s v="TMEM60"/>
        <s v="UCEC"/>
      </sharedItems>
    </cacheField>
    <cacheField name="Pvalue_logrank" numFmtId="0">
      <sharedItems containsMixedTypes="1" containsNumber="1" minValue="1.1E-007" maxValue="76000000" count="149">
        <n v="1.1E-007"/>
        <n v="0.001"/>
        <n v="0.0013"/>
        <n v="0.0017"/>
        <n v="0.0027"/>
        <n v="0.0035"/>
        <n v="0.0049"/>
        <n v="0.0075"/>
        <n v="0.0093"/>
        <n v="0.011"/>
        <n v="0.013"/>
        <n v="0.018"/>
        <n v="0.02"/>
        <n v="0.021"/>
        <n v="0.023"/>
        <n v="0.026"/>
        <n v="0.027"/>
        <n v="0.028"/>
        <n v="0.029"/>
        <n v="0.03"/>
        <n v="0.032"/>
        <n v="0.033"/>
        <n v="0.034"/>
        <n v="0.038"/>
        <n v="0.041"/>
        <n v="0.043"/>
        <n v="0.048"/>
        <n v="0.23"/>
        <n v="0.24"/>
        <n v="0.3"/>
        <n v="0.31"/>
        <n v="0.32"/>
        <n v="0.34"/>
        <n v="0.36"/>
        <n v="0.38"/>
        <n v="0.41"/>
        <n v="0.55"/>
        <n v="0.57"/>
        <n v="0.58"/>
        <n v="0.6"/>
        <n v="0.63"/>
        <n v="0.64"/>
        <n v="1.4"/>
        <n v="1.5"/>
        <n v="1.6"/>
        <n v="1.8"/>
        <n v="1.9"/>
        <n v="2"/>
        <n v="2.3"/>
        <n v="2.4"/>
        <n v="2.7"/>
        <n v="3.1"/>
        <n v="11"/>
        <n v="12"/>
        <n v="16"/>
        <n v="18"/>
        <n v="21"/>
        <n v="23"/>
        <n v="25"/>
        <n v="27"/>
        <n v="28"/>
        <n v="29"/>
        <n v="30"/>
        <n v="31"/>
        <n v="40"/>
        <n v="58"/>
        <n v="66"/>
        <n v="68"/>
        <n v="85"/>
        <n v="91"/>
        <n v="101"/>
        <n v="102"/>
        <n v="114"/>
        <n v="123"/>
        <n v="136"/>
        <n v="137"/>
        <n v="140"/>
        <n v="154"/>
        <n v="163"/>
        <n v="175"/>
        <n v="176"/>
        <n v="178"/>
        <n v="191"/>
        <n v="196"/>
        <n v="204"/>
        <n v="209"/>
        <n v="212"/>
        <n v="226"/>
        <n v="230"/>
        <n v="239"/>
        <n v="247"/>
        <n v="250"/>
        <n v="254"/>
        <n v="262"/>
        <n v="277"/>
        <n v="283"/>
        <n v="296"/>
        <n v="298"/>
        <n v="314"/>
        <n v="330"/>
        <n v="348"/>
        <n v="357"/>
        <n v="359"/>
        <n v="368"/>
        <n v="375"/>
        <n v="376"/>
        <n v="381"/>
        <n v="398"/>
        <n v="412"/>
        <n v="433"/>
        <n v="434"/>
        <n v="435"/>
        <n v="476"/>
        <n v="486"/>
        <n v="488"/>
        <n v="505"/>
        <n v="508"/>
        <n v="1083"/>
        <n v="9200000"/>
        <n v="27000000"/>
        <n v="76000000"/>
        <s v="APIP-PDHX"/>
        <s v="ARV1"/>
        <s v="BLCA"/>
        <s v="C1orf109"/>
        <s v="C1orf43-UBAP2L"/>
        <s v="CSTF1"/>
        <s v="ESCA"/>
        <s v="FAF1"/>
        <s v="FAM120B"/>
        <s v="GTF2H1"/>
        <s v="HNSC"/>
        <s v="IRGQ-ZNF576"/>
        <s v="KIRP"/>
        <s v="LIHC"/>
        <s v="MED20"/>
        <s v="MPG"/>
        <s v="MRPL21"/>
        <s v="MRPL51"/>
        <s v="NDUFA2"/>
        <s v="NDUFA7"/>
        <s v="PCMT1"/>
        <s v="POLR3C"/>
        <s v="PPWD1"/>
        <s v="PTCD3"/>
        <s v="RUVBL1"/>
        <s v="TFB2M-CNST"/>
        <s v="TMEM203"/>
        <s v="TMEM60"/>
      </sharedItems>
    </cacheField>
    <cacheField name="Event" numFmtId="0">
      <sharedItems count="2">
        <s v="DFS"/>
        <s v="OS"/>
      </sharedItems>
    </cacheField>
    <cacheField name="Housekeeping genes" numFmtId="0">
      <sharedItems containsMixedTypes="1" containsNumber="1" minValue="1.3E-008" maxValue="79000000" count="151">
        <n v="1.3E-008"/>
        <n v="0.00011"/>
        <n v="0.00022"/>
        <n v="0.00064"/>
        <n v="0.0016"/>
        <n v="0.0018"/>
        <n v="0.0019"/>
        <n v="0.0027"/>
        <n v="0.0029"/>
        <n v="0.0034"/>
        <n v="0.0035"/>
        <n v="0.0041"/>
        <n v="0.0056"/>
        <n v="0.0068"/>
        <n v="0.0088"/>
        <n v="0.0092"/>
        <n v="0.0095"/>
        <n v="0.012"/>
        <n v="0.013"/>
        <n v="0.015"/>
        <n v="0.019"/>
        <n v="0.02"/>
        <n v="0.022"/>
        <n v="0.026"/>
        <n v="0.029"/>
        <n v="0.03"/>
        <n v="0.031"/>
        <n v="0.037"/>
        <n v="0.039"/>
        <n v="0.041"/>
        <n v="0.13"/>
        <n v="0.17"/>
        <n v="0.22"/>
        <n v="0.26"/>
        <n v="0.32"/>
        <n v="0.36"/>
        <n v="0.37"/>
        <n v="0.38"/>
        <n v="0.4"/>
        <n v="0.41"/>
        <n v="0.44"/>
        <n v="0.48"/>
        <n v="0.49"/>
        <n v="0.52"/>
        <n v="0.55"/>
        <n v="0.62"/>
        <n v="0.69"/>
        <n v="1.7"/>
        <n v="1.9"/>
        <n v="2.2"/>
        <n v="2.6"/>
        <n v="2.9"/>
        <n v="3.1"/>
        <n v="3.2"/>
        <n v="9"/>
        <n v="10"/>
        <n v="14"/>
        <n v="18"/>
        <n v="19"/>
        <n v="29"/>
        <n v="31"/>
        <n v="34"/>
        <n v="37"/>
        <n v="38"/>
        <n v="44"/>
        <n v="45"/>
        <n v="47"/>
        <n v="48"/>
        <n v="52"/>
        <n v="54"/>
        <n v="56"/>
        <n v="59"/>
        <n v="66"/>
        <n v="78"/>
        <n v="87"/>
        <n v="109"/>
        <n v="115"/>
        <n v="119"/>
        <n v="127"/>
        <n v="146"/>
        <n v="149"/>
        <n v="160"/>
        <n v="161"/>
        <n v="170"/>
        <n v="182"/>
        <n v="197"/>
        <n v="212"/>
        <n v="214"/>
        <n v="215"/>
        <n v="225"/>
        <n v="230"/>
        <n v="239"/>
        <n v="248"/>
        <n v="252"/>
        <n v="254"/>
        <n v="258"/>
        <n v="267"/>
        <n v="278"/>
        <n v="279"/>
        <n v="285"/>
        <n v="293"/>
        <n v="295"/>
        <n v="315"/>
        <n v="323"/>
        <n v="327"/>
        <n v="339"/>
        <n v="341"/>
        <n v="346"/>
        <n v="347"/>
        <n v="355"/>
        <n v="360"/>
        <n v="367"/>
        <n v="372"/>
        <n v="394"/>
        <n v="412"/>
        <n v="452"/>
        <n v="472"/>
        <n v="490"/>
        <n v="1005"/>
        <n v="9400000"/>
        <n v="27000000"/>
        <n v="79000000"/>
        <s v="APIP-PDHX"/>
        <s v="ARV1"/>
        <s v="C1orf109"/>
        <s v="C1orf43-UBAP2L"/>
        <s v="COAD"/>
        <s v="CSTF1"/>
        <s v="DNAJC2-PSMC2"/>
        <s v="ESCA"/>
        <s v="FAF1"/>
        <s v="IKZF5"/>
        <s v="KIRC"/>
        <s v="KIRP"/>
        <s v="LIHC"/>
        <s v="LUAD"/>
        <s v="MED20"/>
        <s v="MPG"/>
        <s v="MRPL21"/>
        <s v="MRPL51"/>
        <s v="NDUFA2"/>
        <s v="NDUFA7"/>
        <s v="PARN-BFAR"/>
        <s v="PPP2R3C"/>
        <s v="PRAD"/>
        <s v="PTCD3"/>
        <s v="SLC25A32"/>
        <s v="TFB2M-CNST"/>
        <s v="TMEM203"/>
        <s v="TMEM60"/>
        <s v="UCHL5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73">
  <r>
    <x v="0"/>
    <x v="137"/>
    <x v="115"/>
    <x v="57"/>
    <x v="0"/>
    <x v="0"/>
    <x v="19"/>
  </r>
  <r>
    <x v="0"/>
    <x v="6"/>
    <x v="132"/>
    <x v="105"/>
    <x v="61"/>
    <x v="0"/>
    <x v="0"/>
  </r>
  <r>
    <x v="1"/>
    <x v="50"/>
    <x v="8"/>
    <x v="147"/>
    <x v="80"/>
    <x v="1"/>
    <x v="85"/>
  </r>
  <r>
    <x v="2"/>
    <x v="68"/>
    <x v="32"/>
    <x v="26"/>
    <x v="121"/>
    <x v="1"/>
    <x v="116"/>
  </r>
  <r>
    <x v="2"/>
    <x v="107"/>
    <x v="60"/>
    <x v="34"/>
    <x v="10"/>
    <x v="0"/>
    <x v="122"/>
  </r>
  <r>
    <x v="3"/>
    <x v="122"/>
    <x v="85"/>
    <x v="95"/>
    <x v="42"/>
    <x v="1"/>
    <x v="23"/>
  </r>
  <r>
    <x v="3"/>
    <x v="2"/>
    <x v="120"/>
    <x v="73"/>
    <x v="104"/>
    <x v="0"/>
    <x v="37"/>
  </r>
  <r>
    <x v="4"/>
    <x v="121"/>
    <x v="11"/>
    <x v="134"/>
    <x v="56"/>
    <x v="1"/>
    <x v="64"/>
  </r>
  <r>
    <x v="4"/>
    <x v="81"/>
    <x v="46"/>
    <x v="18"/>
    <x v="133"/>
    <x v="1"/>
    <x v="81"/>
  </r>
  <r>
    <x v="4"/>
    <x v="81"/>
    <x v="73"/>
    <x v="54"/>
    <x v="7"/>
    <x v="0"/>
    <x v="133"/>
  </r>
  <r>
    <x v="4"/>
    <x v="149"/>
    <x v="59"/>
    <x v="116"/>
    <x v="119"/>
    <x v="0"/>
    <x v="20"/>
  </r>
  <r>
    <x v="5"/>
    <x v="17"/>
    <x v="125"/>
    <x v="101"/>
    <x v="70"/>
    <x v="1"/>
    <x v="47"/>
  </r>
  <r>
    <x v="5"/>
    <x v="52"/>
    <x v="0"/>
    <x v="128"/>
    <x v="106"/>
    <x v="1"/>
    <x v="78"/>
  </r>
  <r>
    <x v="5"/>
    <x v="75"/>
    <x v="44"/>
    <x v="12"/>
    <x v="126"/>
    <x v="0"/>
    <x v="99"/>
  </r>
  <r>
    <x v="5"/>
    <x v="104"/>
    <x v="81"/>
    <x v="49"/>
    <x v="19"/>
    <x v="0"/>
    <x v="127"/>
  </r>
  <r>
    <x v="6"/>
    <x v="142"/>
    <x v="112"/>
    <x v="65"/>
    <x v="50"/>
    <x v="0"/>
    <x v="8"/>
  </r>
  <r>
    <x v="7"/>
    <x v="1"/>
    <x v="122"/>
    <x v="64"/>
    <x v="116"/>
    <x v="1"/>
    <x v="34"/>
  </r>
  <r>
    <x v="7"/>
    <x v="33"/>
    <x v="26"/>
    <x v="125"/>
    <x v="53"/>
    <x v="1"/>
    <x v="97"/>
  </r>
  <r>
    <x v="7"/>
    <x v="89"/>
    <x v="33"/>
    <x v="3"/>
    <x v="124"/>
    <x v="1"/>
    <x v="83"/>
  </r>
  <r>
    <x v="7"/>
    <x v="101"/>
    <x v="93"/>
    <x v="46"/>
    <x v="16"/>
    <x v="1"/>
    <x v="124"/>
  </r>
  <r>
    <x v="7"/>
    <x v="126"/>
    <x v="94"/>
    <x v="69"/>
    <x v="29"/>
    <x v="0"/>
    <x v="29"/>
  </r>
  <r>
    <x v="7"/>
    <x v="12"/>
    <x v="122"/>
    <x v="58"/>
    <x v="87"/>
    <x v="0"/>
    <x v="30"/>
  </r>
  <r>
    <x v="7"/>
    <x v="38"/>
    <x v="24"/>
    <x v="125"/>
    <x v="107"/>
    <x v="0"/>
    <x v="73"/>
  </r>
  <r>
    <x v="8"/>
    <x v="109"/>
    <x v="37"/>
    <x v="17"/>
    <x v="125"/>
    <x v="1"/>
    <x v="68"/>
  </r>
  <r>
    <x v="8"/>
    <x v="86"/>
    <x v="109"/>
    <x v="42"/>
    <x v="15"/>
    <x v="1"/>
    <x v="125"/>
  </r>
  <r>
    <x v="8"/>
    <x v="127"/>
    <x v="82"/>
    <x v="106"/>
    <x v="38"/>
    <x v="0"/>
    <x v="28"/>
  </r>
  <r>
    <x v="9"/>
    <x v="10"/>
    <x v="123"/>
    <x v="68"/>
    <x v="114"/>
    <x v="1"/>
    <x v="51"/>
  </r>
  <r>
    <x v="9"/>
    <x v="57"/>
    <x v="17"/>
    <x v="126"/>
    <x v="59"/>
    <x v="1"/>
    <x v="107"/>
  </r>
  <r>
    <x v="10"/>
    <x v="70"/>
    <x v="43"/>
    <x v="9"/>
    <x v="143"/>
    <x v="0"/>
    <x v="102"/>
  </r>
  <r>
    <x v="11"/>
    <x v="94"/>
    <x v="80"/>
    <x v="44"/>
    <x v="13"/>
    <x v="1"/>
    <x v="134"/>
  </r>
  <r>
    <x v="11"/>
    <x v="125"/>
    <x v="113"/>
    <x v="120"/>
    <x v="39"/>
    <x v="0"/>
    <x v="29"/>
  </r>
  <r>
    <x v="11"/>
    <x v="24"/>
    <x v="130"/>
    <x v="102"/>
    <x v="71"/>
    <x v="0"/>
    <x v="44"/>
  </r>
  <r>
    <x v="12"/>
    <x v="39"/>
    <x v="11"/>
    <x v="148"/>
    <x v="103"/>
    <x v="1"/>
    <x v="63"/>
  </r>
  <r>
    <x v="13"/>
    <x v="84"/>
    <x v="41"/>
    <x v="7"/>
    <x v="123"/>
    <x v="1"/>
    <x v="92"/>
  </r>
  <r>
    <x v="13"/>
    <x v="80"/>
    <x v="107"/>
    <x v="43"/>
    <x v="24"/>
    <x v="1"/>
    <x v="126"/>
  </r>
  <r>
    <x v="13"/>
    <x v="131"/>
    <x v="76"/>
    <x v="111"/>
    <x v="43"/>
    <x v="1"/>
    <x v="18"/>
  </r>
  <r>
    <x v="13"/>
    <x v="21"/>
    <x v="129"/>
    <x v="99"/>
    <x v="60"/>
    <x v="1"/>
    <x v="52"/>
  </r>
  <r>
    <x v="13"/>
    <x v="55"/>
    <x v="2"/>
    <x v="151"/>
    <x v="89"/>
    <x v="1"/>
    <x v="100"/>
  </r>
  <r>
    <x v="14"/>
    <x v="106"/>
    <x v="34"/>
    <x v="22"/>
    <x v="134"/>
    <x v="1"/>
    <x v="61"/>
  </r>
  <r>
    <x v="14"/>
    <x v="60"/>
    <x v="72"/>
    <x v="122"/>
    <x v="21"/>
    <x v="0"/>
    <x v="129"/>
  </r>
  <r>
    <x v="14"/>
    <x v="133"/>
    <x v="52"/>
    <x v="114"/>
    <x v="118"/>
    <x v="0"/>
    <x v="27"/>
  </r>
  <r>
    <x v="14"/>
    <x v="22"/>
    <x v="130"/>
    <x v="76"/>
    <x v="98"/>
    <x v="0"/>
    <x v="49"/>
  </r>
  <r>
    <x v="15"/>
    <x v="53"/>
    <x v="22"/>
    <x v="130"/>
    <x v="77"/>
    <x v="1"/>
    <x v="60"/>
  </r>
  <r>
    <x v="15"/>
    <x v="83"/>
    <x v="44"/>
    <x v="16"/>
    <x v="129"/>
    <x v="0"/>
    <x v="87"/>
  </r>
  <r>
    <x v="16"/>
    <x v="114"/>
    <x v="62"/>
    <x v="51"/>
    <x v="25"/>
    <x v="0"/>
    <x v="128"/>
  </r>
  <r>
    <x v="17"/>
    <x v="128"/>
    <x v="58"/>
    <x v="100"/>
    <x v="120"/>
    <x v="1"/>
    <x v="12"/>
  </r>
  <r>
    <x v="18"/>
    <x v="19"/>
    <x v="126"/>
    <x v="62"/>
    <x v="117"/>
    <x v="1"/>
    <x v="119"/>
  </r>
  <r>
    <x v="18"/>
    <x v="53"/>
    <x v="9"/>
    <x v="129"/>
    <x v="67"/>
    <x v="1"/>
    <x v="115"/>
  </r>
  <r>
    <x v="18"/>
    <x v="116"/>
    <x v="37"/>
    <x v="15"/>
    <x v="128"/>
    <x v="1"/>
    <x v="72"/>
  </r>
  <r>
    <x v="18"/>
    <x v="61"/>
    <x v="99"/>
    <x v="35"/>
    <x v="9"/>
    <x v="1"/>
    <x v="130"/>
  </r>
  <r>
    <x v="18"/>
    <x v="129"/>
    <x v="63"/>
    <x v="119"/>
    <x v="31"/>
    <x v="1"/>
    <x v="3"/>
  </r>
  <r>
    <x v="18"/>
    <x v="15"/>
    <x v="126"/>
    <x v="72"/>
    <x v="105"/>
    <x v="0"/>
    <x v="42"/>
  </r>
  <r>
    <x v="18"/>
    <x v="35"/>
    <x v="24"/>
    <x v="129"/>
    <x v="53"/>
    <x v="0"/>
    <x v="89"/>
  </r>
  <r>
    <x v="18"/>
    <x v="115"/>
    <x v="30"/>
    <x v="11"/>
    <x v="128"/>
    <x v="0"/>
    <x v="59"/>
  </r>
  <r>
    <x v="19"/>
    <x v="97"/>
    <x v="78"/>
    <x v="47"/>
    <x v="20"/>
    <x v="1"/>
    <x v="134"/>
  </r>
  <r>
    <x v="20"/>
    <x v="140"/>
    <x v="118"/>
    <x v="67"/>
    <x v="34"/>
    <x v="1"/>
    <x v="9"/>
  </r>
  <r>
    <x v="20"/>
    <x v="25"/>
    <x v="135"/>
    <x v="82"/>
    <x v="54"/>
    <x v="0"/>
    <x v="53"/>
  </r>
  <r>
    <x v="21"/>
    <x v="46"/>
    <x v="15"/>
    <x v="131"/>
    <x v="86"/>
    <x v="1"/>
    <x v="82"/>
  </r>
  <r>
    <x v="21"/>
    <x v="78"/>
    <x v="41"/>
    <x v="21"/>
    <x v="130"/>
    <x v="0"/>
    <x v="104"/>
  </r>
  <r>
    <x v="22"/>
    <x v="112"/>
    <x v="70"/>
    <x v="47"/>
    <x v="14"/>
    <x v="1"/>
    <x v="131"/>
  </r>
  <r>
    <x v="22"/>
    <x v="132"/>
    <x v="97"/>
    <x v="88"/>
    <x v="43"/>
    <x v="1"/>
    <x v="20"/>
  </r>
  <r>
    <x v="22"/>
    <x v="12"/>
    <x v="128"/>
    <x v="112"/>
    <x v="63"/>
    <x v="0"/>
    <x v="50"/>
  </r>
  <r>
    <x v="22"/>
    <x v="57"/>
    <x v="6"/>
    <x v="133"/>
    <x v="83"/>
    <x v="0"/>
    <x v="75"/>
  </r>
  <r>
    <x v="23"/>
    <x v="105"/>
    <x v="119"/>
    <x v="25"/>
    <x v="132"/>
    <x v="0"/>
    <x v="56"/>
  </r>
  <r>
    <x v="24"/>
    <x v="100"/>
    <x v="54"/>
    <x v="56"/>
    <x v="11"/>
    <x v="1"/>
    <x v="126"/>
  </r>
  <r>
    <x v="24"/>
    <x v="133"/>
    <x v="111"/>
    <x v="87"/>
    <x v="45"/>
    <x v="1"/>
    <x v="2"/>
  </r>
  <r>
    <x v="24"/>
    <x v="11"/>
    <x v="129"/>
    <x v="97"/>
    <x v="64"/>
    <x v="1"/>
    <x v="52"/>
  </r>
  <r>
    <x v="24"/>
    <x v="59"/>
    <x v="19"/>
    <x v="127"/>
    <x v="85"/>
    <x v="0"/>
    <x v="55"/>
  </r>
  <r>
    <x v="25"/>
    <x v="73"/>
    <x v="38"/>
    <x v="22"/>
    <x v="123"/>
    <x v="1"/>
    <x v="103"/>
  </r>
  <r>
    <x v="25"/>
    <x v="76"/>
    <x v="57"/>
    <x v="55"/>
    <x v="8"/>
    <x v="0"/>
    <x v="129"/>
  </r>
  <r>
    <x v="26"/>
    <x v="136"/>
    <x v="100"/>
    <x v="96"/>
    <x v="36"/>
    <x v="1"/>
    <x v="1"/>
  </r>
  <r>
    <x v="26"/>
    <x v="7"/>
    <x v="131"/>
    <x v="80"/>
    <x v="84"/>
    <x v="1"/>
    <x v="36"/>
  </r>
  <r>
    <x v="26"/>
    <x v="48"/>
    <x v="21"/>
    <x v="137"/>
    <x v="92"/>
    <x v="1"/>
    <x v="94"/>
  </r>
  <r>
    <x v="26"/>
    <x v="71"/>
    <x v="47"/>
    <x v="30"/>
    <x v="135"/>
    <x v="0"/>
    <x v="70"/>
  </r>
  <r>
    <x v="26"/>
    <x v="91"/>
    <x v="89"/>
    <x v="40"/>
    <x v="3"/>
    <x v="0"/>
    <x v="136"/>
  </r>
  <r>
    <x v="26"/>
    <x v="136"/>
    <x v="66"/>
    <x v="90"/>
    <x v="33"/>
    <x v="0"/>
    <x v="14"/>
  </r>
  <r>
    <x v="26"/>
    <x v="27"/>
    <x v="131"/>
    <x v="98"/>
    <x v="68"/>
    <x v="0"/>
    <x v="48"/>
  </r>
  <r>
    <x v="27"/>
    <x v="32"/>
    <x v="1"/>
    <x v="135"/>
    <x v="52"/>
    <x v="1"/>
    <x v="98"/>
  </r>
  <r>
    <x v="27"/>
    <x v="84"/>
    <x v="39"/>
    <x v="19"/>
    <x v="134"/>
    <x v="1"/>
    <x v="88"/>
  </r>
  <r>
    <x v="27"/>
    <x v="88"/>
    <x v="103"/>
    <x v="44"/>
    <x v="6"/>
    <x v="1"/>
    <x v="135"/>
  </r>
  <r>
    <x v="27"/>
    <x v="148"/>
    <x v="106"/>
    <x v="78"/>
    <x v="43"/>
    <x v="1"/>
    <x v="24"/>
  </r>
  <r>
    <x v="27"/>
    <x v="23"/>
    <x v="145"/>
    <x v="113"/>
    <x v="73"/>
    <x v="1"/>
    <x v="42"/>
  </r>
  <r>
    <x v="27"/>
    <x v="42"/>
    <x v="17"/>
    <x v="124"/>
    <x v="115"/>
    <x v="0"/>
    <x v="114"/>
  </r>
  <r>
    <x v="27"/>
    <x v="67"/>
    <x v="29"/>
    <x v="28"/>
    <x v="131"/>
    <x v="0"/>
    <x v="106"/>
  </r>
  <r>
    <x v="27"/>
    <x v="63"/>
    <x v="114"/>
    <x v="36"/>
    <x v="2"/>
    <x v="0"/>
    <x v="132"/>
  </r>
  <r>
    <x v="27"/>
    <x v="135"/>
    <x v="79"/>
    <x v="95"/>
    <x v="40"/>
    <x v="0"/>
    <x v="25"/>
  </r>
  <r>
    <x v="27"/>
    <x v="26"/>
    <x v="145"/>
    <x v="109"/>
    <x v="72"/>
    <x v="0"/>
    <x v="40"/>
  </r>
  <r>
    <x v="28"/>
    <x v="56"/>
    <x v="13"/>
    <x v="132"/>
    <x v="62"/>
    <x v="1"/>
    <x v="117"/>
  </r>
  <r>
    <x v="28"/>
    <x v="72"/>
    <x v="28"/>
    <x v="6"/>
    <x v="127"/>
    <x v="0"/>
    <x v="62"/>
  </r>
  <r>
    <x v="28"/>
    <x v="85"/>
    <x v="67"/>
    <x v="53"/>
    <x v="17"/>
    <x v="0"/>
    <x v="133"/>
  </r>
  <r>
    <x v="29"/>
    <x v="138"/>
    <x v="66"/>
    <x v="118"/>
    <x v="49"/>
    <x v="1"/>
    <x v="1"/>
  </r>
  <r>
    <x v="29"/>
    <x v="30"/>
    <x v="133"/>
    <x v="74"/>
    <x v="112"/>
    <x v="1"/>
    <x v="45"/>
  </r>
  <r>
    <x v="29"/>
    <x v="52"/>
    <x v="3"/>
    <x v="138"/>
    <x v="74"/>
    <x v="1"/>
    <x v="112"/>
  </r>
  <r>
    <x v="29"/>
    <x v="117"/>
    <x v="49"/>
    <x v="23"/>
    <x v="137"/>
    <x v="1"/>
    <x v="64"/>
  </r>
  <r>
    <x v="29"/>
    <x v="64"/>
    <x v="94"/>
    <x v="39"/>
    <x v="18"/>
    <x v="0"/>
    <x v="138"/>
  </r>
  <r>
    <x v="29"/>
    <x v="138"/>
    <x v="71"/>
    <x v="103"/>
    <x v="46"/>
    <x v="0"/>
    <x v="21"/>
  </r>
  <r>
    <x v="30"/>
    <x v="14"/>
    <x v="134"/>
    <x v="70"/>
    <x v="113"/>
    <x v="1"/>
    <x v="43"/>
  </r>
  <r>
    <x v="30"/>
    <x v="37"/>
    <x v="12"/>
    <x v="139"/>
    <x v="55"/>
    <x v="1"/>
    <x v="109"/>
  </r>
  <r>
    <x v="30"/>
    <x v="90"/>
    <x v="40"/>
    <x v="13"/>
    <x v="138"/>
    <x v="1"/>
    <x v="101"/>
  </r>
  <r>
    <x v="30"/>
    <x v="111"/>
    <x v="84"/>
    <x v="42"/>
    <x v="25"/>
    <x v="1"/>
    <x v="139"/>
  </r>
  <r>
    <x v="30"/>
    <x v="139"/>
    <x v="91"/>
    <x v="89"/>
    <x v="37"/>
    <x v="0"/>
    <x v="17"/>
  </r>
  <r>
    <x v="30"/>
    <x v="18"/>
    <x v="134"/>
    <x v="66"/>
    <x v="110"/>
    <x v="0"/>
    <x v="120"/>
  </r>
  <r>
    <x v="30"/>
    <x v="41"/>
    <x v="20"/>
    <x v="139"/>
    <x v="99"/>
    <x v="0"/>
    <x v="79"/>
  </r>
  <r>
    <x v="31"/>
    <x v="102"/>
    <x v="36"/>
    <x v="4"/>
    <x v="123"/>
    <x v="1"/>
    <x v="76"/>
  </r>
  <r>
    <x v="31"/>
    <x v="93"/>
    <x v="104"/>
    <x v="49"/>
    <x v="2"/>
    <x v="1"/>
    <x v="132"/>
  </r>
  <r>
    <x v="31"/>
    <x v="124"/>
    <x v="68"/>
    <x v="94"/>
    <x v="35"/>
    <x v="0"/>
    <x v="6"/>
  </r>
  <r>
    <x v="31"/>
    <x v="6"/>
    <x v="142"/>
    <x v="71"/>
    <x v="108"/>
    <x v="0"/>
    <x v="121"/>
  </r>
  <r>
    <x v="31"/>
    <x v="44"/>
    <x v="24"/>
    <x v="151"/>
    <x v="75"/>
    <x v="0"/>
    <x v="105"/>
  </r>
  <r>
    <x v="32"/>
    <x v="94"/>
    <x v="35"/>
    <x v="5"/>
    <x v="139"/>
    <x v="1"/>
    <x v="80"/>
  </r>
  <r>
    <x v="32"/>
    <x v="113"/>
    <x v="69"/>
    <x v="0"/>
    <x v="22"/>
    <x v="1"/>
    <x v="140"/>
  </r>
  <r>
    <x v="32"/>
    <x v="141"/>
    <x v="102"/>
    <x v="75"/>
    <x v="44"/>
    <x v="0"/>
    <x v="15"/>
  </r>
  <r>
    <x v="32"/>
    <x v="13"/>
    <x v="136"/>
    <x v="84"/>
    <x v="78"/>
    <x v="0"/>
    <x v="41"/>
  </r>
  <r>
    <x v="33"/>
    <x v="34"/>
    <x v="4"/>
    <x v="140"/>
    <x v="57"/>
    <x v="1"/>
    <x v="96"/>
  </r>
  <r>
    <x v="33"/>
    <x v="103"/>
    <x v="43"/>
    <x v="20"/>
    <x v="140"/>
    <x v="0"/>
    <x v="71"/>
  </r>
  <r>
    <x v="33"/>
    <x v="62"/>
    <x v="92"/>
    <x v="33"/>
    <x v="5"/>
    <x v="0"/>
    <x v="141"/>
  </r>
  <r>
    <x v="34"/>
    <x v="143"/>
    <x v="90"/>
    <x v="63"/>
    <x v="51"/>
    <x v="0"/>
    <x v="26"/>
  </r>
  <r>
    <x v="34"/>
    <x v="8"/>
    <x v="137"/>
    <x v="110"/>
    <x v="68"/>
    <x v="0"/>
    <x v="32"/>
  </r>
  <r>
    <x v="35"/>
    <x v="41"/>
    <x v="18"/>
    <x v="141"/>
    <x v="102"/>
    <x v="1"/>
    <x v="66"/>
  </r>
  <r>
    <x v="35"/>
    <x v="63"/>
    <x v="50"/>
    <x v="2"/>
    <x v="141"/>
    <x v="0"/>
    <x v="108"/>
  </r>
  <r>
    <x v="36"/>
    <x v="111"/>
    <x v="77"/>
    <x v="45"/>
    <x v="12"/>
    <x v="1"/>
    <x v="142"/>
  </r>
  <r>
    <x v="36"/>
    <x v="144"/>
    <x v="96"/>
    <x v="81"/>
    <x v="32"/>
    <x v="0"/>
    <x v="7"/>
  </r>
  <r>
    <x v="37"/>
    <x v="29"/>
    <x v="138"/>
    <x v="117"/>
    <x v="65"/>
    <x v="1"/>
    <x v="45"/>
  </r>
  <r>
    <x v="37"/>
    <x v="36"/>
    <x v="16"/>
    <x v="142"/>
    <x v="97"/>
    <x v="0"/>
    <x v="65"/>
  </r>
  <r>
    <x v="38"/>
    <x v="69"/>
    <x v="45"/>
    <x v="8"/>
    <x v="144"/>
    <x v="1"/>
    <x v="111"/>
  </r>
  <r>
    <x v="38"/>
    <x v="95"/>
    <x v="74"/>
    <x v="49"/>
    <x v="26"/>
    <x v="0"/>
    <x v="145"/>
  </r>
  <r>
    <x v="38"/>
    <x v="146"/>
    <x v="116"/>
    <x v="70"/>
    <x v="48"/>
    <x v="0"/>
    <x v="22"/>
  </r>
  <r>
    <x v="39"/>
    <x v="28"/>
    <x v="139"/>
    <x v="79"/>
    <x v="111"/>
    <x v="1"/>
    <x v="46"/>
  </r>
  <r>
    <x v="39"/>
    <x v="50"/>
    <x v="11"/>
    <x v="143"/>
    <x v="76"/>
    <x v="1"/>
    <x v="113"/>
  </r>
  <r>
    <x v="39"/>
    <x v="99"/>
    <x v="42"/>
    <x v="25"/>
    <x v="142"/>
    <x v="0"/>
    <x v="77"/>
  </r>
  <r>
    <x v="40"/>
    <x v="119"/>
    <x v="61"/>
    <x v="50"/>
    <x v="11"/>
    <x v="1"/>
    <x v="143"/>
  </r>
  <r>
    <x v="40"/>
    <x v="145"/>
    <x v="95"/>
    <x v="62"/>
    <x v="27"/>
    <x v="0"/>
    <x v="16"/>
  </r>
  <r>
    <x v="41"/>
    <x v="31"/>
    <x v="140"/>
    <x v="61"/>
    <x v="100"/>
    <x v="0"/>
    <x v="39"/>
  </r>
  <r>
    <x v="42"/>
    <x v="58"/>
    <x v="18"/>
    <x v="145"/>
    <x v="95"/>
    <x v="1"/>
    <x v="90"/>
  </r>
  <r>
    <x v="43"/>
    <x v="74"/>
    <x v="42"/>
    <x v="22"/>
    <x v="136"/>
    <x v="1"/>
    <x v="110"/>
  </r>
  <r>
    <x v="43"/>
    <x v="118"/>
    <x v="64"/>
    <x v="51"/>
    <x v="20"/>
    <x v="1"/>
    <x v="137"/>
  </r>
  <r>
    <x v="44"/>
    <x v="130"/>
    <x v="83"/>
    <x v="108"/>
    <x v="43"/>
    <x v="1"/>
    <x v="18"/>
  </r>
  <r>
    <x v="44"/>
    <x v="0"/>
    <x v="127"/>
    <x v="86"/>
    <x v="92"/>
    <x v="0"/>
    <x v="50"/>
  </r>
  <r>
    <x v="45"/>
    <x v="51"/>
    <x v="5"/>
    <x v="144"/>
    <x v="82"/>
    <x v="1"/>
    <x v="84"/>
  </r>
  <r>
    <x v="45"/>
    <x v="110"/>
    <x v="48"/>
    <x v="14"/>
    <x v="145"/>
    <x v="0"/>
    <x v="67"/>
  </r>
  <r>
    <x v="46"/>
    <x v="108"/>
    <x v="55"/>
    <x v="52"/>
    <x v="14"/>
    <x v="0"/>
    <x v="146"/>
  </r>
  <r>
    <x v="47"/>
    <x v="134"/>
    <x v="98"/>
    <x v="83"/>
    <x v="36"/>
    <x v="1"/>
    <x v="11"/>
  </r>
  <r>
    <x v="48"/>
    <x v="3"/>
    <x v="124"/>
    <x v="115"/>
    <x v="57"/>
    <x v="1"/>
    <x v="53"/>
  </r>
  <r>
    <x v="48"/>
    <x v="43"/>
    <x v="7"/>
    <x v="132"/>
    <x v="109"/>
    <x v="1"/>
    <x v="74"/>
  </r>
  <r>
    <x v="49"/>
    <x v="60"/>
    <x v="51"/>
    <x v="27"/>
    <x v="146"/>
    <x v="1"/>
    <x v="69"/>
  </r>
  <r>
    <x v="49"/>
    <x v="79"/>
    <x v="53"/>
    <x v="32"/>
    <x v="25"/>
    <x v="0"/>
    <x v="147"/>
  </r>
  <r>
    <x v="50"/>
    <x v="133"/>
    <x v="56"/>
    <x v="121"/>
    <x v="30"/>
    <x v="1"/>
    <x v="4"/>
  </r>
  <r>
    <x v="50"/>
    <x v="5"/>
    <x v="129"/>
    <x v="59"/>
    <x v="94"/>
    <x v="1"/>
    <x v="31"/>
  </r>
  <r>
    <x v="50"/>
    <x v="47"/>
    <x v="14"/>
    <x v="136"/>
    <x v="96"/>
    <x v="1"/>
    <x v="86"/>
  </r>
  <r>
    <x v="50"/>
    <x v="96"/>
    <x v="27"/>
    <x v="24"/>
    <x v="133"/>
    <x v="0"/>
    <x v="54"/>
  </r>
  <r>
    <x v="50"/>
    <x v="65"/>
    <x v="110"/>
    <x v="38"/>
    <x v="12"/>
    <x v="0"/>
    <x v="144"/>
  </r>
  <r>
    <x v="51"/>
    <x v="150"/>
    <x v="86"/>
    <x v="93"/>
    <x v="41"/>
    <x v="1"/>
    <x v="18"/>
  </r>
  <r>
    <x v="52"/>
    <x v="4"/>
    <x v="143"/>
    <x v="91"/>
    <x v="88"/>
    <x v="1"/>
    <x v="47"/>
  </r>
  <r>
    <x v="52"/>
    <x v="49"/>
    <x v="10"/>
    <x v="149"/>
    <x v="93"/>
    <x v="1"/>
    <x v="95"/>
  </r>
  <r>
    <x v="52"/>
    <x v="120"/>
    <x v="28"/>
    <x v="1"/>
    <x v="147"/>
    <x v="1"/>
    <x v="57"/>
  </r>
  <r>
    <x v="52"/>
    <x v="66"/>
    <x v="108"/>
    <x v="37"/>
    <x v="4"/>
    <x v="1"/>
    <x v="148"/>
  </r>
  <r>
    <x v="52"/>
    <x v="151"/>
    <x v="87"/>
    <x v="92"/>
    <x v="47"/>
    <x v="0"/>
    <x v="10"/>
  </r>
  <r>
    <x v="52"/>
    <x v="20"/>
    <x v="143"/>
    <x v="60"/>
    <x v="91"/>
    <x v="0"/>
    <x v="33"/>
  </r>
  <r>
    <x v="52"/>
    <x v="54"/>
    <x v="23"/>
    <x v="149"/>
    <x v="69"/>
    <x v="0"/>
    <x v="93"/>
  </r>
  <r>
    <x v="53"/>
    <x v="77"/>
    <x v="31"/>
    <x v="10"/>
    <x v="148"/>
    <x v="1"/>
    <x v="118"/>
  </r>
  <r>
    <x v="53"/>
    <x v="65"/>
    <x v="65"/>
    <x v="31"/>
    <x v="5"/>
    <x v="1"/>
    <x v="149"/>
  </r>
  <r>
    <x v="53"/>
    <x v="152"/>
    <x v="88"/>
    <x v="104"/>
    <x v="28"/>
    <x v="1"/>
    <x v="13"/>
  </r>
  <r>
    <x v="53"/>
    <x v="24"/>
    <x v="144"/>
    <x v="76"/>
    <x v="79"/>
    <x v="0"/>
    <x v="38"/>
  </r>
  <r>
    <x v="53"/>
    <x v="45"/>
    <x v="12"/>
    <x v="150"/>
    <x v="81"/>
    <x v="0"/>
    <x v="90"/>
  </r>
  <r>
    <x v="53"/>
    <x v="87"/>
    <x v="37"/>
    <x v="29"/>
    <x v="148"/>
    <x v="0"/>
    <x v="100"/>
  </r>
  <r>
    <x v="54"/>
    <x v="82"/>
    <x v="101"/>
    <x v="48"/>
    <x v="23"/>
    <x v="1"/>
    <x v="123"/>
  </r>
  <r>
    <x v="54"/>
    <x v="123"/>
    <x v="117"/>
    <x v="82"/>
    <x v="45"/>
    <x v="1"/>
    <x v="5"/>
  </r>
  <r>
    <x v="54"/>
    <x v="9"/>
    <x v="121"/>
    <x v="85"/>
    <x v="90"/>
    <x v="0"/>
    <x v="47"/>
  </r>
  <r>
    <x v="54"/>
    <x v="40"/>
    <x v="25"/>
    <x v="123"/>
    <x v="66"/>
    <x v="0"/>
    <x v="91"/>
  </r>
  <r>
    <x v="54"/>
    <x v="92"/>
    <x v="42"/>
    <x v="23"/>
    <x v="122"/>
    <x v="0"/>
    <x v="95"/>
  </r>
  <r>
    <x v="55"/>
    <x v="98"/>
    <x v="75"/>
    <x v="41"/>
    <x v="1"/>
    <x v="0"/>
    <x v="150"/>
  </r>
  <r>
    <x v="56"/>
    <x v="147"/>
    <x v="105"/>
    <x v="77"/>
    <x v="44"/>
    <x v="1"/>
    <x v="19"/>
  </r>
  <r>
    <x v="56"/>
    <x v="16"/>
    <x v="141"/>
    <x v="107"/>
    <x v="58"/>
    <x v="0"/>
    <x v="35"/>
  </r>
  <r>
    <x v="56"/>
    <x v="56"/>
    <x v="24"/>
    <x v="146"/>
    <x v="101"/>
    <x v="0"/>
    <x v="58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P8:R105" firstHeaderRow="1" firstDataRow="1" firstDataCol="2"/>
  <pivotFields count="7">
    <pivotField axis="axisRow" dataField="1" compact="0" showAll="0">
      <items count="5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t="default"/>
      </items>
    </pivotField>
    <pivotField compact="0" showAll="0"/>
    <pivotField compact="0" showAll="0"/>
    <pivotField compact="0" showAll="0"/>
    <pivotField compact="0" showAll="0"/>
    <pivotField axis="axisRow" compact="0" showAll="0">
      <items count="3">
        <item x="0"/>
        <item x="1"/>
        <item t="default"/>
      </items>
    </pivotField>
    <pivotField compact="0" showAll="0"/>
  </pivotFields>
  <rowFields count="2">
    <field x="5"/>
    <field x="0"/>
  </rowFields>
  <dataFields count="1">
    <dataField name="Count of genepair" fld="0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28"/>
    <col collapsed="false" customWidth="true" hidden="false" outlineLevel="0" max="3" min="3" style="0" width="14.28"/>
    <col collapsed="false" customWidth="true" hidden="false" outlineLevel="0" max="4" min="4" style="0" width="15.13"/>
    <col collapsed="false" customWidth="true" hidden="false" outlineLevel="0" max="5" min="5" style="0" width="17.42"/>
    <col collapsed="false" customWidth="true" hidden="false" outlineLevel="0" max="6" min="6" style="0" width="19.14"/>
    <col collapsed="false" customWidth="true" hidden="false" outlineLevel="0" max="8" min="8" style="0" width="19.7"/>
    <col collapsed="false" customWidth="true" hidden="false" outlineLevel="0" max="16" min="16" style="0" width="21.7"/>
    <col collapsed="false" customWidth="true" hidden="false" outlineLevel="0" max="17" min="17" style="0" width="16.99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customFormat="false" ht="15" hidden="false" customHeight="false" outlineLevel="0" collapsed="false">
      <c r="A3" s="2" t="s">
        <v>9</v>
      </c>
      <c r="B3" s="2" t="s">
        <v>10</v>
      </c>
      <c r="C3" s="2" t="n">
        <v>417</v>
      </c>
      <c r="D3" s="2" t="n">
        <v>10</v>
      </c>
      <c r="E3" s="3" t="n">
        <v>1.1E-007</v>
      </c>
      <c r="F3" s="2" t="n">
        <v>0.015</v>
      </c>
      <c r="G3" s="2" t="s">
        <v>11</v>
      </c>
      <c r="H3" s="2" t="s">
        <v>12</v>
      </c>
    </row>
    <row r="4" customFormat="false" ht="15" hidden="false" customHeight="false" outlineLevel="0" collapsed="false">
      <c r="A4" s="2" t="s">
        <v>9</v>
      </c>
      <c r="B4" s="2" t="s">
        <v>13</v>
      </c>
      <c r="C4" s="2" t="n">
        <v>314</v>
      </c>
      <c r="D4" s="2" t="n">
        <v>29</v>
      </c>
      <c r="E4" s="3" t="n">
        <v>1.3E-008</v>
      </c>
      <c r="F4" s="2" t="n">
        <v>0.0012</v>
      </c>
      <c r="G4" s="2" t="s">
        <v>11</v>
      </c>
      <c r="H4" s="2" t="s">
        <v>12</v>
      </c>
    </row>
    <row r="5" customFormat="false" ht="15" hidden="false" customHeight="false" outlineLevel="0" collapsed="false">
      <c r="A5" s="2" t="s">
        <v>14</v>
      </c>
      <c r="B5" s="2" t="s">
        <v>15</v>
      </c>
      <c r="C5" s="2" t="n">
        <v>176</v>
      </c>
      <c r="D5" s="2" t="n">
        <v>197</v>
      </c>
      <c r="E5" s="2" t="n">
        <v>1.6</v>
      </c>
      <c r="F5" s="2" t="n">
        <v>0.0052</v>
      </c>
      <c r="G5" s="2" t="s">
        <v>16</v>
      </c>
      <c r="H5" s="2" t="s">
        <v>17</v>
      </c>
    </row>
    <row r="6" customFormat="false" ht="15" hidden="false" customHeight="false" outlineLevel="0" collapsed="false">
      <c r="A6" s="2" t="s">
        <v>18</v>
      </c>
      <c r="B6" s="2" t="s">
        <v>19</v>
      </c>
      <c r="C6" s="2" t="n">
        <v>472</v>
      </c>
      <c r="D6" s="2" t="n">
        <v>36</v>
      </c>
      <c r="E6" s="2" t="n">
        <v>0.47</v>
      </c>
      <c r="F6" s="2" t="n">
        <v>0.04</v>
      </c>
      <c r="G6" s="2" t="s">
        <v>16</v>
      </c>
      <c r="H6" s="2" t="s">
        <v>18</v>
      </c>
    </row>
    <row r="7" customFormat="false" ht="15" hidden="false" customHeight="false" outlineLevel="0" collapsed="false">
      <c r="A7" s="2" t="s">
        <v>18</v>
      </c>
      <c r="B7" s="2" t="s">
        <v>19</v>
      </c>
      <c r="C7" s="2" t="n">
        <v>346</v>
      </c>
      <c r="D7" s="2" t="n">
        <v>30</v>
      </c>
      <c r="E7" s="2" t="n">
        <v>0.25</v>
      </c>
      <c r="F7" s="2" t="n">
        <v>0.013</v>
      </c>
      <c r="G7" s="2" t="s">
        <v>11</v>
      </c>
      <c r="H7" s="2" t="s">
        <v>18</v>
      </c>
    </row>
    <row r="8" customFormat="false" ht="15" hidden="false" customHeight="false" outlineLevel="0" collapsed="false">
      <c r="A8" s="2" t="s">
        <v>20</v>
      </c>
      <c r="B8" s="2" t="s">
        <v>21</v>
      </c>
      <c r="C8" s="2" t="n">
        <v>173</v>
      </c>
      <c r="D8" s="2" t="n">
        <v>233</v>
      </c>
      <c r="E8" s="2" t="n">
        <v>1.4</v>
      </c>
      <c r="F8" s="2" t="n">
        <v>0.026</v>
      </c>
      <c r="G8" s="2" t="s">
        <v>16</v>
      </c>
      <c r="H8" s="2" t="s">
        <v>20</v>
      </c>
      <c r="P8" s="4" t="s">
        <v>22</v>
      </c>
      <c r="Q8" s="4" t="s">
        <v>23</v>
      </c>
    </row>
    <row r="9" customFormat="false" ht="15" hidden="false" customHeight="false" outlineLevel="0" collapsed="false">
      <c r="A9" s="2" t="s">
        <v>20</v>
      </c>
      <c r="B9" s="2" t="s">
        <v>10</v>
      </c>
      <c r="C9" s="2" t="n">
        <v>52</v>
      </c>
      <c r="D9" s="2" t="n">
        <v>375</v>
      </c>
      <c r="E9" s="2" t="n">
        <v>0.38</v>
      </c>
      <c r="F9" s="2" t="n">
        <v>0.00022</v>
      </c>
      <c r="G9" s="2" t="s">
        <v>11</v>
      </c>
      <c r="H9" s="2" t="s">
        <v>20</v>
      </c>
      <c r="P9" s="5" t="s">
        <v>11</v>
      </c>
      <c r="Q9" s="6" t="n">
        <v>82</v>
      </c>
    </row>
    <row r="10" customFormat="false" ht="15" hidden="false" customHeight="false" outlineLevel="0" collapsed="false">
      <c r="A10" s="2" t="s">
        <v>24</v>
      </c>
      <c r="B10" s="2" t="s">
        <v>25</v>
      </c>
      <c r="C10" s="2" t="n">
        <v>21</v>
      </c>
      <c r="D10" s="2" t="n">
        <v>44</v>
      </c>
      <c r="E10" s="3" t="n">
        <v>320000000</v>
      </c>
      <c r="F10" s="2" t="n">
        <v>0.012</v>
      </c>
      <c r="G10" s="2" t="s">
        <v>16</v>
      </c>
      <c r="H10" s="2"/>
      <c r="P10" s="7" t="s">
        <v>9</v>
      </c>
      <c r="Q10" s="6" t="n">
        <v>2</v>
      </c>
    </row>
    <row r="11" customFormat="false" ht="15" hidden="false" customHeight="false" outlineLevel="0" collapsed="false">
      <c r="A11" s="2" t="s">
        <v>24</v>
      </c>
      <c r="B11" s="2" t="s">
        <v>26</v>
      </c>
      <c r="C11" s="2" t="n">
        <v>160</v>
      </c>
      <c r="D11" s="2" t="n">
        <v>130</v>
      </c>
      <c r="E11" s="2" t="n">
        <v>2.1</v>
      </c>
      <c r="F11" s="2" t="n">
        <v>0.014</v>
      </c>
      <c r="G11" s="2" t="s">
        <v>16</v>
      </c>
      <c r="H11" s="2"/>
      <c r="P11" s="7" t="s">
        <v>18</v>
      </c>
      <c r="Q11" s="6" t="n">
        <v>1</v>
      </c>
    </row>
    <row r="12" customFormat="false" ht="15" hidden="false" customHeight="false" outlineLevel="0" collapsed="false">
      <c r="A12" s="2" t="s">
        <v>24</v>
      </c>
      <c r="B12" s="2" t="s">
        <v>26</v>
      </c>
      <c r="C12" s="2" t="n">
        <v>130</v>
      </c>
      <c r="D12" s="2" t="n">
        <v>107</v>
      </c>
      <c r="E12" s="2" t="n">
        <v>2.8</v>
      </c>
      <c r="F12" s="2" t="n">
        <v>0.0075</v>
      </c>
      <c r="G12" s="2" t="s">
        <v>11</v>
      </c>
      <c r="H12" s="2"/>
      <c r="P12" s="7" t="s">
        <v>20</v>
      </c>
      <c r="Q12" s="6" t="n">
        <v>1</v>
      </c>
    </row>
    <row r="13" customFormat="false" ht="15" hidden="false" customHeight="false" outlineLevel="0" collapsed="false">
      <c r="A13" s="2" t="s">
        <v>24</v>
      </c>
      <c r="B13" s="2" t="s">
        <v>27</v>
      </c>
      <c r="C13" s="2" t="n">
        <v>28</v>
      </c>
      <c r="D13" s="2" t="n">
        <v>434</v>
      </c>
      <c r="E13" s="3" t="n">
        <v>27000000</v>
      </c>
      <c r="F13" s="2" t="n">
        <v>0.019</v>
      </c>
      <c r="G13" s="2" t="s">
        <v>11</v>
      </c>
      <c r="H13" s="2"/>
      <c r="P13" s="7" t="s">
        <v>24</v>
      </c>
      <c r="Q13" s="6" t="n">
        <v>2</v>
      </c>
    </row>
    <row r="14" customFormat="false" ht="15" hidden="false" customHeight="false" outlineLevel="0" collapsed="false">
      <c r="A14" s="2" t="s">
        <v>28</v>
      </c>
      <c r="B14" s="2" t="s">
        <v>15</v>
      </c>
      <c r="C14" s="2" t="n">
        <v>272</v>
      </c>
      <c r="D14" s="2" t="n">
        <v>101</v>
      </c>
      <c r="E14" s="2" t="n">
        <v>1.7</v>
      </c>
      <c r="F14" s="2" t="n">
        <v>0.0088</v>
      </c>
      <c r="G14" s="2" t="s">
        <v>16</v>
      </c>
      <c r="H14" s="2" t="s">
        <v>29</v>
      </c>
      <c r="P14" s="7" t="s">
        <v>28</v>
      </c>
      <c r="Q14" s="6" t="n">
        <v>2</v>
      </c>
    </row>
    <row r="15" customFormat="false" ht="15" hidden="false" customHeight="false" outlineLevel="0" collapsed="false">
      <c r="A15" s="2" t="s">
        <v>28</v>
      </c>
      <c r="B15" s="2" t="s">
        <v>19</v>
      </c>
      <c r="C15" s="2" t="n">
        <v>381</v>
      </c>
      <c r="D15" s="2" t="n">
        <v>127</v>
      </c>
      <c r="E15" s="2" t="n">
        <v>1.8</v>
      </c>
      <c r="F15" s="2" t="n">
        <v>0.00029</v>
      </c>
      <c r="G15" s="2" t="s">
        <v>16</v>
      </c>
      <c r="H15" s="2" t="s">
        <v>29</v>
      </c>
      <c r="P15" s="7" t="s">
        <v>30</v>
      </c>
      <c r="Q15" s="6" t="n">
        <v>1</v>
      </c>
    </row>
    <row r="16" customFormat="false" ht="15" hidden="false" customHeight="false" outlineLevel="0" collapsed="false">
      <c r="A16" s="2" t="s">
        <v>28</v>
      </c>
      <c r="B16" s="2" t="s">
        <v>19</v>
      </c>
      <c r="C16" s="2" t="n">
        <v>285</v>
      </c>
      <c r="D16" s="2" t="n">
        <v>91</v>
      </c>
      <c r="E16" s="2" t="n">
        <v>1.9</v>
      </c>
      <c r="F16" s="2" t="n">
        <v>0.0057</v>
      </c>
      <c r="G16" s="2" t="s">
        <v>11</v>
      </c>
      <c r="H16" s="2" t="s">
        <v>29</v>
      </c>
      <c r="P16" s="7" t="s">
        <v>31</v>
      </c>
      <c r="Q16" s="6" t="n">
        <v>3</v>
      </c>
    </row>
    <row r="17" customFormat="false" ht="15" hidden="false" customHeight="false" outlineLevel="0" collapsed="false">
      <c r="A17" s="2" t="s">
        <v>28</v>
      </c>
      <c r="B17" s="2" t="s">
        <v>32</v>
      </c>
      <c r="C17" s="2" t="n">
        <v>326</v>
      </c>
      <c r="D17" s="2" t="n">
        <v>150</v>
      </c>
      <c r="E17" s="2" t="n">
        <v>1.7</v>
      </c>
      <c r="F17" s="2" t="n">
        <v>0.03</v>
      </c>
      <c r="G17" s="2" t="s">
        <v>11</v>
      </c>
      <c r="H17" s="2" t="s">
        <v>29</v>
      </c>
      <c r="P17" s="7" t="s">
        <v>33</v>
      </c>
      <c r="Q17" s="6" t="n">
        <v>1</v>
      </c>
    </row>
    <row r="18" customFormat="false" ht="15" hidden="false" customHeight="false" outlineLevel="0" collapsed="false">
      <c r="A18" s="2" t="s">
        <v>30</v>
      </c>
      <c r="B18" s="2" t="s">
        <v>10</v>
      </c>
      <c r="C18" s="2" t="n">
        <v>400</v>
      </c>
      <c r="D18" s="2" t="n">
        <v>27</v>
      </c>
      <c r="E18" s="2" t="n">
        <v>2.7</v>
      </c>
      <c r="F18" s="2" t="n">
        <v>0.0029</v>
      </c>
      <c r="G18" s="2" t="s">
        <v>11</v>
      </c>
      <c r="H18" s="2" t="s">
        <v>34</v>
      </c>
      <c r="P18" s="7" t="s">
        <v>35</v>
      </c>
      <c r="Q18" s="6" t="n">
        <v>1</v>
      </c>
    </row>
    <row r="19" customFormat="false" ht="15" hidden="false" customHeight="false" outlineLevel="0" collapsed="false">
      <c r="A19" s="2" t="s">
        <v>31</v>
      </c>
      <c r="B19" s="2" t="s">
        <v>10</v>
      </c>
      <c r="C19" s="2" t="n">
        <v>26</v>
      </c>
      <c r="D19" s="2" t="n">
        <v>508</v>
      </c>
      <c r="E19" s="2" t="n">
        <v>0.32</v>
      </c>
      <c r="F19" s="2" t="n">
        <v>0.00021</v>
      </c>
      <c r="G19" s="2" t="s">
        <v>16</v>
      </c>
      <c r="H19" s="2" t="s">
        <v>36</v>
      </c>
      <c r="P19" s="7" t="s">
        <v>37</v>
      </c>
      <c r="Q19" s="6" t="n">
        <v>2</v>
      </c>
    </row>
    <row r="20" customFormat="false" ht="15" hidden="false" customHeight="false" outlineLevel="0" collapsed="false">
      <c r="A20" s="2" t="s">
        <v>31</v>
      </c>
      <c r="B20" s="2" t="s">
        <v>26</v>
      </c>
      <c r="C20" s="2" t="n">
        <v>12</v>
      </c>
      <c r="D20" s="2" t="n">
        <v>278</v>
      </c>
      <c r="E20" s="2" t="n">
        <v>0.24</v>
      </c>
      <c r="F20" s="2" t="n">
        <v>0.049</v>
      </c>
      <c r="G20" s="2" t="s">
        <v>16</v>
      </c>
      <c r="H20" s="2" t="s">
        <v>36</v>
      </c>
      <c r="P20" s="7" t="s">
        <v>38</v>
      </c>
      <c r="Q20" s="6" t="n">
        <v>3</v>
      </c>
    </row>
    <row r="21" customFormat="false" ht="15" hidden="false" customHeight="false" outlineLevel="0" collapsed="false">
      <c r="A21" s="2" t="s">
        <v>31</v>
      </c>
      <c r="B21" s="2" t="s">
        <v>15</v>
      </c>
      <c r="C21" s="2" t="n">
        <v>170</v>
      </c>
      <c r="D21" s="2" t="n">
        <v>203</v>
      </c>
      <c r="E21" s="2" t="n">
        <v>0.52</v>
      </c>
      <c r="F21" s="2" t="n">
        <v>0.00024</v>
      </c>
      <c r="G21" s="2" t="s">
        <v>16</v>
      </c>
      <c r="H21" s="2" t="s">
        <v>36</v>
      </c>
      <c r="P21" s="7" t="s">
        <v>39</v>
      </c>
      <c r="Q21" s="6" t="n">
        <v>1</v>
      </c>
    </row>
    <row r="22" customFormat="false" ht="15" hidden="false" customHeight="false" outlineLevel="0" collapsed="false">
      <c r="A22" s="2" t="s">
        <v>31</v>
      </c>
      <c r="B22" s="2" t="s">
        <v>19</v>
      </c>
      <c r="C22" s="2" t="n">
        <v>285</v>
      </c>
      <c r="D22" s="2" t="n">
        <v>223</v>
      </c>
      <c r="E22" s="2" t="n">
        <v>0.72</v>
      </c>
      <c r="F22" s="2" t="n">
        <v>0.027</v>
      </c>
      <c r="G22" s="2" t="s">
        <v>16</v>
      </c>
      <c r="H22" s="2" t="s">
        <v>36</v>
      </c>
      <c r="P22" s="7" t="s">
        <v>40</v>
      </c>
      <c r="Q22" s="6" t="n">
        <v>1</v>
      </c>
    </row>
    <row r="23" customFormat="false" ht="15" hidden="false" customHeight="false" outlineLevel="0" collapsed="false">
      <c r="A23" s="2" t="s">
        <v>31</v>
      </c>
      <c r="B23" s="2" t="s">
        <v>21</v>
      </c>
      <c r="C23" s="2" t="n">
        <v>244</v>
      </c>
      <c r="D23" s="2" t="n">
        <v>34</v>
      </c>
      <c r="E23" s="2" t="n">
        <v>0.3</v>
      </c>
      <c r="F23" s="2" t="n">
        <v>0.041</v>
      </c>
      <c r="G23" s="2" t="s">
        <v>11</v>
      </c>
      <c r="H23" s="2" t="s">
        <v>36</v>
      </c>
      <c r="P23" s="7" t="s">
        <v>41</v>
      </c>
      <c r="Q23" s="6" t="n">
        <v>3</v>
      </c>
    </row>
    <row r="24" customFormat="false" ht="15" hidden="false" customHeight="false" outlineLevel="0" collapsed="false">
      <c r="A24" s="2" t="s">
        <v>31</v>
      </c>
      <c r="B24" s="2" t="s">
        <v>26</v>
      </c>
      <c r="C24" s="2" t="n">
        <v>11</v>
      </c>
      <c r="D24" s="2" t="n">
        <v>226</v>
      </c>
      <c r="E24" s="2" t="n">
        <v>0.13</v>
      </c>
      <c r="F24" s="2" t="n">
        <v>0.0035</v>
      </c>
      <c r="G24" s="2" t="s">
        <v>11</v>
      </c>
      <c r="H24" s="2" t="s">
        <v>36</v>
      </c>
      <c r="P24" s="7" t="s">
        <v>42</v>
      </c>
      <c r="Q24" s="6" t="n">
        <v>1</v>
      </c>
    </row>
    <row r="25" customFormat="false" ht="15" hidden="false" customHeight="false" outlineLevel="0" collapsed="false">
      <c r="A25" s="2" t="s">
        <v>31</v>
      </c>
      <c r="B25" s="2" t="s">
        <v>32</v>
      </c>
      <c r="C25" s="2" t="n">
        <v>398</v>
      </c>
      <c r="D25" s="2" t="n">
        <v>78</v>
      </c>
      <c r="E25" s="2" t="n">
        <v>0.43</v>
      </c>
      <c r="F25" s="2" t="n">
        <v>0.041</v>
      </c>
      <c r="G25" s="2" t="s">
        <v>11</v>
      </c>
      <c r="H25" s="2" t="s">
        <v>36</v>
      </c>
      <c r="P25" s="7" t="s">
        <v>43</v>
      </c>
      <c r="Q25" s="6" t="n">
        <v>1</v>
      </c>
    </row>
    <row r="26" customFormat="false" ht="15" hidden="false" customHeight="false" outlineLevel="0" collapsed="false">
      <c r="A26" s="2" t="s">
        <v>33</v>
      </c>
      <c r="B26" s="2" t="s">
        <v>21</v>
      </c>
      <c r="C26" s="2" t="n">
        <v>52</v>
      </c>
      <c r="D26" s="2" t="n">
        <v>354</v>
      </c>
      <c r="E26" s="2" t="n">
        <v>0.58</v>
      </c>
      <c r="F26" s="2" t="n">
        <v>0.012</v>
      </c>
      <c r="G26" s="2" t="s">
        <v>16</v>
      </c>
      <c r="H26" s="2" t="s">
        <v>33</v>
      </c>
      <c r="P26" s="7" t="s">
        <v>44</v>
      </c>
      <c r="Q26" s="6" t="n">
        <v>2</v>
      </c>
    </row>
    <row r="27" customFormat="false" ht="15" hidden="false" customHeight="false" outlineLevel="0" collapsed="false">
      <c r="A27" s="2" t="s">
        <v>33</v>
      </c>
      <c r="B27" s="2" t="s">
        <v>32</v>
      </c>
      <c r="C27" s="2" t="n">
        <v>173</v>
      </c>
      <c r="D27" s="2" t="n">
        <v>359</v>
      </c>
      <c r="E27" s="2" t="n">
        <v>0.61</v>
      </c>
      <c r="F27" s="2" t="n">
        <v>0.026</v>
      </c>
      <c r="G27" s="2" t="s">
        <v>16</v>
      </c>
      <c r="H27" s="2" t="s">
        <v>33</v>
      </c>
      <c r="P27" s="7" t="s">
        <v>45</v>
      </c>
      <c r="Q27" s="6" t="n">
        <v>1</v>
      </c>
    </row>
    <row r="28" customFormat="false" ht="15" hidden="false" customHeight="false" outlineLevel="0" collapsed="false">
      <c r="A28" s="2" t="s">
        <v>33</v>
      </c>
      <c r="B28" s="2" t="s">
        <v>32</v>
      </c>
      <c r="C28" s="2" t="n">
        <v>154</v>
      </c>
      <c r="D28" s="2" t="n">
        <v>322</v>
      </c>
      <c r="E28" s="2" t="n">
        <v>0.58</v>
      </c>
      <c r="F28" s="2" t="n">
        <v>0.039</v>
      </c>
      <c r="G28" s="2" t="s">
        <v>11</v>
      </c>
      <c r="H28" s="2" t="s">
        <v>33</v>
      </c>
      <c r="P28" s="7" t="s">
        <v>46</v>
      </c>
      <c r="Q28" s="6" t="n">
        <v>1</v>
      </c>
    </row>
    <row r="29" customFormat="false" ht="15" hidden="false" customHeight="false" outlineLevel="0" collapsed="false">
      <c r="A29" s="2" t="s">
        <v>47</v>
      </c>
      <c r="B29" s="2" t="s">
        <v>48</v>
      </c>
      <c r="C29" s="2" t="n">
        <v>32</v>
      </c>
      <c r="D29" s="2" t="n">
        <v>488</v>
      </c>
      <c r="E29" s="2" t="n">
        <v>2.9</v>
      </c>
      <c r="F29" s="2" t="n">
        <v>0.0025</v>
      </c>
      <c r="G29" s="2" t="s">
        <v>16</v>
      </c>
      <c r="H29" s="2" t="s">
        <v>47</v>
      </c>
      <c r="P29" s="7" t="s">
        <v>49</v>
      </c>
      <c r="Q29" s="6" t="n">
        <v>1</v>
      </c>
    </row>
    <row r="30" customFormat="false" ht="15" hidden="false" customHeight="false" outlineLevel="0" collapsed="false">
      <c r="A30" s="2" t="s">
        <v>47</v>
      </c>
      <c r="B30" s="2" t="s">
        <v>15</v>
      </c>
      <c r="C30" s="2" t="n">
        <v>27</v>
      </c>
      <c r="D30" s="2" t="n">
        <v>346</v>
      </c>
      <c r="E30" s="2" t="n">
        <v>2.5</v>
      </c>
      <c r="F30" s="2" t="n">
        <v>0.02</v>
      </c>
      <c r="G30" s="2" t="s">
        <v>16</v>
      </c>
      <c r="H30" s="2" t="s">
        <v>47</v>
      </c>
      <c r="P30" s="7" t="s">
        <v>50</v>
      </c>
      <c r="Q30" s="6" t="n">
        <v>4</v>
      </c>
    </row>
    <row r="31" customFormat="false" ht="15" hidden="false" customHeight="false" outlineLevel="0" collapsed="false">
      <c r="A31" s="2" t="s">
        <v>35</v>
      </c>
      <c r="B31" s="2" t="s">
        <v>51</v>
      </c>
      <c r="C31" s="2" t="n">
        <v>315</v>
      </c>
      <c r="D31" s="2" t="n">
        <v>51</v>
      </c>
      <c r="E31" s="2" t="n">
        <v>1.8</v>
      </c>
      <c r="F31" s="2" t="n">
        <v>0.0032</v>
      </c>
      <c r="G31" s="2" t="s">
        <v>11</v>
      </c>
      <c r="H31" s="2" t="s">
        <v>52</v>
      </c>
      <c r="P31" s="8" t="s">
        <v>53</v>
      </c>
      <c r="Q31" s="6" t="n">
        <v>5</v>
      </c>
    </row>
    <row r="32" customFormat="false" ht="15" hidden="false" customHeight="false" outlineLevel="0" collapsed="false">
      <c r="A32" s="2" t="s">
        <v>37</v>
      </c>
      <c r="B32" s="2" t="s">
        <v>15</v>
      </c>
      <c r="C32" s="2" t="n">
        <v>224</v>
      </c>
      <c r="D32" s="2" t="n">
        <v>149</v>
      </c>
      <c r="E32" s="2" t="n">
        <v>0.66</v>
      </c>
      <c r="F32" s="2" t="n">
        <v>0.021</v>
      </c>
      <c r="G32" s="2" t="s">
        <v>16</v>
      </c>
      <c r="H32" s="2"/>
      <c r="P32" s="7" t="s">
        <v>54</v>
      </c>
      <c r="Q32" s="6" t="n">
        <v>2</v>
      </c>
    </row>
    <row r="33" customFormat="false" ht="15" hidden="false" customHeight="false" outlineLevel="0" collapsed="false">
      <c r="A33" s="2" t="s">
        <v>37</v>
      </c>
      <c r="B33" s="2" t="s">
        <v>55</v>
      </c>
      <c r="C33" s="2" t="n">
        <v>404</v>
      </c>
      <c r="D33" s="2" t="n">
        <v>513</v>
      </c>
      <c r="E33" s="2" t="n">
        <v>0.6</v>
      </c>
      <c r="F33" s="2" t="n">
        <v>0.041</v>
      </c>
      <c r="G33" s="2" t="s">
        <v>11</v>
      </c>
      <c r="H33" s="2"/>
      <c r="P33" s="7" t="s">
        <v>56</v>
      </c>
      <c r="Q33" s="6" t="n">
        <v>2</v>
      </c>
    </row>
    <row r="34" customFormat="false" ht="15" hidden="false" customHeight="false" outlineLevel="0" collapsed="false">
      <c r="A34" s="2" t="s">
        <v>37</v>
      </c>
      <c r="B34" s="2" t="s">
        <v>19</v>
      </c>
      <c r="C34" s="2" t="n">
        <v>274</v>
      </c>
      <c r="D34" s="2" t="n">
        <v>102</v>
      </c>
      <c r="E34" s="2" t="n">
        <v>0.55</v>
      </c>
      <c r="F34" s="2" t="n">
        <v>0.022</v>
      </c>
      <c r="G34" s="2" t="s">
        <v>11</v>
      </c>
      <c r="H34" s="2"/>
      <c r="P34" s="7" t="s">
        <v>57</v>
      </c>
      <c r="Q34" s="6" t="n">
        <v>3</v>
      </c>
    </row>
    <row r="35" customFormat="false" ht="15" hidden="false" customHeight="false" outlineLevel="0" collapsed="false">
      <c r="A35" s="2" t="s">
        <v>58</v>
      </c>
      <c r="B35" s="2" t="s">
        <v>21</v>
      </c>
      <c r="C35" s="2" t="n">
        <v>368</v>
      </c>
      <c r="D35" s="2" t="n">
        <v>38</v>
      </c>
      <c r="E35" s="2" t="n">
        <v>0.45</v>
      </c>
      <c r="F35" s="2" t="n">
        <v>0.012</v>
      </c>
      <c r="G35" s="2" t="s">
        <v>16</v>
      </c>
      <c r="H35" s="2" t="s">
        <v>59</v>
      </c>
      <c r="P35" s="7" t="s">
        <v>60</v>
      </c>
      <c r="Q35" s="6" t="n">
        <v>3</v>
      </c>
    </row>
    <row r="36" customFormat="false" ht="15" hidden="false" customHeight="false" outlineLevel="0" collapsed="false">
      <c r="A36" s="2" t="s">
        <v>61</v>
      </c>
      <c r="B36" s="2" t="s">
        <v>21</v>
      </c>
      <c r="C36" s="2" t="n">
        <v>248</v>
      </c>
      <c r="D36" s="2" t="n">
        <v>158</v>
      </c>
      <c r="E36" s="2" t="n">
        <v>1.6</v>
      </c>
      <c r="F36" s="2" t="n">
        <v>0.0026</v>
      </c>
      <c r="G36" s="2" t="s">
        <v>16</v>
      </c>
      <c r="H36" s="2"/>
      <c r="P36" s="7" t="s">
        <v>62</v>
      </c>
      <c r="Q36" s="6" t="n">
        <v>2</v>
      </c>
    </row>
    <row r="37" customFormat="false" ht="15" hidden="false" customHeight="false" outlineLevel="0" collapsed="false">
      <c r="A37" s="2" t="s">
        <v>61</v>
      </c>
      <c r="B37" s="2" t="s">
        <v>51</v>
      </c>
      <c r="C37" s="2" t="n">
        <v>111</v>
      </c>
      <c r="D37" s="2" t="n">
        <v>337</v>
      </c>
      <c r="E37" s="2" t="n">
        <v>0.63</v>
      </c>
      <c r="F37" s="2" t="n">
        <v>0.041</v>
      </c>
      <c r="G37" s="2" t="s">
        <v>16</v>
      </c>
      <c r="H37" s="2"/>
      <c r="P37" s="7" t="s">
        <v>63</v>
      </c>
      <c r="Q37" s="6" t="n">
        <v>2</v>
      </c>
    </row>
    <row r="38" customFormat="false" ht="15" hidden="false" customHeight="false" outlineLevel="0" collapsed="false">
      <c r="A38" s="2" t="s">
        <v>61</v>
      </c>
      <c r="B38" s="2" t="s">
        <v>48</v>
      </c>
      <c r="C38" s="2" t="n">
        <v>132</v>
      </c>
      <c r="D38" s="2" t="n">
        <v>388</v>
      </c>
      <c r="E38" s="2" t="n">
        <v>1.5</v>
      </c>
      <c r="F38" s="2" t="n">
        <v>0.013</v>
      </c>
      <c r="G38" s="2" t="s">
        <v>16</v>
      </c>
      <c r="H38" s="2"/>
      <c r="P38" s="7" t="s">
        <v>64</v>
      </c>
      <c r="Q38" s="6" t="n">
        <v>2</v>
      </c>
    </row>
    <row r="39" customFormat="false" ht="15" hidden="false" customHeight="false" outlineLevel="0" collapsed="false">
      <c r="A39" s="2" t="s">
        <v>61</v>
      </c>
      <c r="B39" s="2" t="s">
        <v>26</v>
      </c>
      <c r="C39" s="2" t="n">
        <v>262</v>
      </c>
      <c r="D39" s="2" t="n">
        <v>28</v>
      </c>
      <c r="E39" s="2" t="n">
        <v>3.1</v>
      </c>
      <c r="F39" s="2" t="n">
        <v>0.018</v>
      </c>
      <c r="G39" s="2" t="s">
        <v>16</v>
      </c>
      <c r="H39" s="2"/>
      <c r="P39" s="7" t="s">
        <v>65</v>
      </c>
      <c r="Q39" s="6" t="n">
        <v>1</v>
      </c>
    </row>
    <row r="40" customFormat="false" ht="15" hidden="false" customHeight="false" outlineLevel="0" collapsed="false">
      <c r="A40" s="2" t="s">
        <v>61</v>
      </c>
      <c r="B40" s="2" t="s">
        <v>32</v>
      </c>
      <c r="C40" s="2" t="n">
        <v>239</v>
      </c>
      <c r="D40" s="2" t="n">
        <v>293</v>
      </c>
      <c r="E40" s="2" t="n">
        <v>2.1</v>
      </c>
      <c r="F40" s="2" t="n">
        <v>0.0012</v>
      </c>
      <c r="G40" s="2" t="s">
        <v>16</v>
      </c>
      <c r="H40" s="2"/>
      <c r="P40" s="7" t="s">
        <v>66</v>
      </c>
      <c r="Q40" s="6" t="n">
        <v>1</v>
      </c>
    </row>
    <row r="41" customFormat="false" ht="15" hidden="false" customHeight="false" outlineLevel="0" collapsed="false">
      <c r="A41" s="2" t="s">
        <v>38</v>
      </c>
      <c r="B41" s="2" t="s">
        <v>15</v>
      </c>
      <c r="C41" s="2" t="n">
        <v>34</v>
      </c>
      <c r="D41" s="2" t="n">
        <v>339</v>
      </c>
      <c r="E41" s="2" t="n">
        <v>0.54</v>
      </c>
      <c r="F41" s="2" t="n">
        <v>0.024</v>
      </c>
      <c r="G41" s="2" t="s">
        <v>16</v>
      </c>
      <c r="H41" s="2"/>
      <c r="P41" s="7" t="s">
        <v>67</v>
      </c>
      <c r="Q41" s="6" t="n">
        <v>1</v>
      </c>
    </row>
    <row r="42" customFormat="false" ht="15" hidden="false" customHeight="false" outlineLevel="0" collapsed="false">
      <c r="A42" s="2" t="s">
        <v>38</v>
      </c>
      <c r="B42" s="2" t="s">
        <v>68</v>
      </c>
      <c r="C42" s="2" t="n">
        <v>11</v>
      </c>
      <c r="D42" s="2" t="n">
        <v>104</v>
      </c>
      <c r="E42" s="3" t="n">
        <v>77000000</v>
      </c>
      <c r="F42" s="2" t="n">
        <v>0.033</v>
      </c>
      <c r="G42" s="2" t="s">
        <v>11</v>
      </c>
      <c r="H42" s="2"/>
      <c r="P42" s="7" t="s">
        <v>69</v>
      </c>
      <c r="Q42" s="6" t="n">
        <v>2</v>
      </c>
    </row>
    <row r="43" customFormat="false" ht="15" hidden="false" customHeight="false" outlineLevel="0" collapsed="false">
      <c r="A43" s="2" t="s">
        <v>38</v>
      </c>
      <c r="B43" s="2" t="s">
        <v>10</v>
      </c>
      <c r="C43" s="2" t="n">
        <v>6</v>
      </c>
      <c r="D43" s="2" t="n">
        <v>421</v>
      </c>
      <c r="E43" s="2" t="n">
        <v>9200000</v>
      </c>
      <c r="F43" s="2" t="n">
        <v>0.037</v>
      </c>
      <c r="G43" s="2" t="s">
        <v>11</v>
      </c>
      <c r="H43" s="2"/>
      <c r="P43" s="7" t="s">
        <v>70</v>
      </c>
      <c r="Q43" s="6" t="n">
        <v>1</v>
      </c>
    </row>
    <row r="44" customFormat="false" ht="15" hidden="false" customHeight="false" outlineLevel="0" collapsed="false">
      <c r="A44" s="2" t="s">
        <v>38</v>
      </c>
      <c r="B44" s="2" t="s">
        <v>19</v>
      </c>
      <c r="C44" s="2" t="n">
        <v>62</v>
      </c>
      <c r="D44" s="2" t="n">
        <v>314</v>
      </c>
      <c r="E44" s="2" t="n">
        <v>2.2</v>
      </c>
      <c r="F44" s="2" t="n">
        <v>0.02</v>
      </c>
      <c r="G44" s="2" t="s">
        <v>11</v>
      </c>
      <c r="H44" s="2"/>
      <c r="P44" s="7" t="s">
        <v>71</v>
      </c>
      <c r="Q44" s="6" t="n">
        <v>1</v>
      </c>
    </row>
    <row r="45" customFormat="false" ht="15" hidden="false" customHeight="false" outlineLevel="0" collapsed="false">
      <c r="A45" s="2" t="s">
        <v>39</v>
      </c>
      <c r="B45" s="2" t="s">
        <v>68</v>
      </c>
      <c r="C45" s="2" t="n">
        <v>154</v>
      </c>
      <c r="D45" s="2" t="n">
        <v>31</v>
      </c>
      <c r="E45" s="2" t="n">
        <v>1.9</v>
      </c>
      <c r="F45" s="2" t="n">
        <v>0.036</v>
      </c>
      <c r="G45" s="2" t="s">
        <v>16</v>
      </c>
      <c r="H45" s="2" t="s">
        <v>72</v>
      </c>
      <c r="P45" s="7" t="s">
        <v>73</v>
      </c>
      <c r="Q45" s="6" t="n">
        <v>1</v>
      </c>
    </row>
    <row r="46" customFormat="false" ht="15" hidden="false" customHeight="false" outlineLevel="0" collapsed="false">
      <c r="A46" s="2" t="s">
        <v>39</v>
      </c>
      <c r="B46" s="2" t="s">
        <v>48</v>
      </c>
      <c r="C46" s="2" t="n">
        <v>214</v>
      </c>
      <c r="D46" s="2" t="n">
        <v>153</v>
      </c>
      <c r="E46" s="2" t="n">
        <v>1.9</v>
      </c>
      <c r="F46" s="2" t="n">
        <v>0.0095</v>
      </c>
      <c r="G46" s="2" t="s">
        <v>11</v>
      </c>
      <c r="H46" s="2" t="s">
        <v>72</v>
      </c>
      <c r="P46" s="7" t="s">
        <v>74</v>
      </c>
      <c r="Q46" s="6" t="n">
        <v>1</v>
      </c>
    </row>
    <row r="47" customFormat="false" ht="15" hidden="false" customHeight="false" outlineLevel="0" collapsed="false">
      <c r="A47" s="2" t="s">
        <v>40</v>
      </c>
      <c r="B47" s="2" t="s">
        <v>32</v>
      </c>
      <c r="C47" s="2" t="n">
        <v>439</v>
      </c>
      <c r="D47" s="2" t="n">
        <v>37</v>
      </c>
      <c r="E47" s="2" t="n">
        <v>2.1</v>
      </c>
      <c r="F47" s="2" t="n">
        <v>0.043</v>
      </c>
      <c r="G47" s="2" t="s">
        <v>11</v>
      </c>
      <c r="H47" s="2" t="s">
        <v>40</v>
      </c>
      <c r="P47" s="7" t="s">
        <v>75</v>
      </c>
      <c r="Q47" s="6" t="n">
        <v>1</v>
      </c>
    </row>
    <row r="48" customFormat="false" ht="15" hidden="false" customHeight="false" outlineLevel="0" collapsed="false">
      <c r="A48" s="2" t="s">
        <v>76</v>
      </c>
      <c r="B48" s="2" t="s">
        <v>26</v>
      </c>
      <c r="C48" s="2" t="n">
        <v>26</v>
      </c>
      <c r="D48" s="2" t="n">
        <v>264</v>
      </c>
      <c r="E48" s="3" t="n">
        <v>76000000</v>
      </c>
      <c r="F48" s="2" t="n">
        <v>0.0056</v>
      </c>
      <c r="G48" s="2" t="s">
        <v>16</v>
      </c>
      <c r="H48" s="2" t="s">
        <v>76</v>
      </c>
      <c r="P48" s="7" t="s">
        <v>77</v>
      </c>
      <c r="Q48" s="6" t="n">
        <v>1</v>
      </c>
    </row>
    <row r="49" customFormat="false" ht="15" hidden="false" customHeight="false" outlineLevel="0" collapsed="false">
      <c r="A49" s="2" t="s">
        <v>41</v>
      </c>
      <c r="B49" s="2" t="s">
        <v>55</v>
      </c>
      <c r="C49" s="2" t="n">
        <v>21</v>
      </c>
      <c r="D49" s="2" t="n">
        <v>1083</v>
      </c>
      <c r="E49" s="2" t="n">
        <v>9400000</v>
      </c>
      <c r="F49" s="2" t="n">
        <v>0.015</v>
      </c>
      <c r="G49" s="2" t="s">
        <v>16</v>
      </c>
      <c r="H49" s="2" t="s">
        <v>78</v>
      </c>
      <c r="P49" s="7" t="s">
        <v>79</v>
      </c>
      <c r="Q49" s="6" t="n">
        <v>1</v>
      </c>
    </row>
    <row r="50" customFormat="false" ht="15" hidden="false" customHeight="false" outlineLevel="0" collapsed="false">
      <c r="A50" s="2" t="s">
        <v>41</v>
      </c>
      <c r="B50" s="2" t="s">
        <v>48</v>
      </c>
      <c r="C50" s="2" t="n">
        <v>68</v>
      </c>
      <c r="D50" s="2" t="n">
        <v>452</v>
      </c>
      <c r="E50" s="2" t="n">
        <v>1.9</v>
      </c>
      <c r="F50" s="2" t="n">
        <v>0.0069</v>
      </c>
      <c r="G50" s="2" t="s">
        <v>16</v>
      </c>
      <c r="H50" s="2" t="s">
        <v>78</v>
      </c>
      <c r="P50" s="7" t="s">
        <v>80</v>
      </c>
      <c r="Q50" s="6" t="n">
        <v>2</v>
      </c>
    </row>
    <row r="51" customFormat="false" ht="15" hidden="false" customHeight="false" outlineLevel="0" collapsed="false">
      <c r="A51" s="2" t="s">
        <v>41</v>
      </c>
      <c r="B51" s="2" t="s">
        <v>10</v>
      </c>
      <c r="C51" s="2" t="n">
        <v>66</v>
      </c>
      <c r="D51" s="2" t="n">
        <v>468</v>
      </c>
      <c r="E51" s="2" t="n">
        <v>0.58</v>
      </c>
      <c r="F51" s="2" t="n">
        <v>0.0094</v>
      </c>
      <c r="G51" s="2" t="s">
        <v>16</v>
      </c>
      <c r="H51" s="2" t="s">
        <v>78</v>
      </c>
      <c r="P51" s="7" t="s">
        <v>81</v>
      </c>
      <c r="Q51" s="6" t="n">
        <v>3</v>
      </c>
    </row>
    <row r="52" customFormat="false" ht="15" hidden="false" customHeight="false" outlineLevel="0" collapsed="false">
      <c r="A52" s="2" t="s">
        <v>41</v>
      </c>
      <c r="B52" s="2" t="s">
        <v>26</v>
      </c>
      <c r="C52" s="2" t="n">
        <v>15</v>
      </c>
      <c r="D52" s="2" t="n">
        <v>275</v>
      </c>
      <c r="E52" s="2" t="n">
        <v>0.27</v>
      </c>
      <c r="F52" s="2" t="n">
        <v>0.011</v>
      </c>
      <c r="G52" s="2" t="s">
        <v>16</v>
      </c>
      <c r="H52" s="2" t="s">
        <v>78</v>
      </c>
      <c r="P52" s="7" t="s">
        <v>82</v>
      </c>
      <c r="Q52" s="6" t="n">
        <v>3</v>
      </c>
    </row>
    <row r="53" customFormat="false" ht="15" hidden="false" customHeight="false" outlineLevel="0" collapsed="false">
      <c r="A53" s="2" t="s">
        <v>41</v>
      </c>
      <c r="B53" s="2" t="s">
        <v>32</v>
      </c>
      <c r="C53" s="2" t="n">
        <v>38</v>
      </c>
      <c r="D53" s="2" t="n">
        <v>494</v>
      </c>
      <c r="E53" s="2" t="n">
        <v>0.32</v>
      </c>
      <c r="F53" s="2" t="n">
        <v>0.00064</v>
      </c>
      <c r="G53" s="2" t="s">
        <v>16</v>
      </c>
      <c r="H53" s="2" t="s">
        <v>78</v>
      </c>
      <c r="P53" s="7" t="s">
        <v>83</v>
      </c>
      <c r="Q53" s="6" t="n">
        <v>3</v>
      </c>
    </row>
    <row r="54" customFormat="false" ht="15" hidden="false" customHeight="false" outlineLevel="0" collapsed="false">
      <c r="A54" s="2" t="s">
        <v>41</v>
      </c>
      <c r="B54" s="2" t="s">
        <v>10</v>
      </c>
      <c r="C54" s="2" t="n">
        <v>51</v>
      </c>
      <c r="D54" s="2" t="n">
        <v>376</v>
      </c>
      <c r="E54" s="2" t="n">
        <v>0.49</v>
      </c>
      <c r="F54" s="2" t="n">
        <v>0.0074</v>
      </c>
      <c r="G54" s="2" t="s">
        <v>11</v>
      </c>
      <c r="H54" s="2" t="s">
        <v>78</v>
      </c>
      <c r="P54" s="7" t="s">
        <v>84</v>
      </c>
      <c r="Q54" s="6" t="n">
        <v>1</v>
      </c>
    </row>
    <row r="55" customFormat="false" ht="15" hidden="false" customHeight="false" outlineLevel="0" collapsed="false">
      <c r="A55" s="2" t="s">
        <v>41</v>
      </c>
      <c r="B55" s="2" t="s">
        <v>26</v>
      </c>
      <c r="C55" s="2" t="n">
        <v>12</v>
      </c>
      <c r="D55" s="2" t="n">
        <v>225</v>
      </c>
      <c r="E55" s="2" t="n">
        <v>0.27</v>
      </c>
      <c r="F55" s="2" t="n">
        <v>0.041</v>
      </c>
      <c r="G55" s="2" t="s">
        <v>11</v>
      </c>
      <c r="H55" s="2" t="s">
        <v>78</v>
      </c>
      <c r="P55" s="7" t="s">
        <v>85</v>
      </c>
      <c r="Q55" s="6" t="n">
        <v>2</v>
      </c>
    </row>
    <row r="56" customFormat="false" ht="15" hidden="false" customHeight="false" outlineLevel="0" collapsed="false">
      <c r="A56" s="2" t="s">
        <v>41</v>
      </c>
      <c r="B56" s="2" t="s">
        <v>32</v>
      </c>
      <c r="C56" s="2" t="n">
        <v>29</v>
      </c>
      <c r="D56" s="2" t="n">
        <v>447</v>
      </c>
      <c r="E56" s="2" t="n">
        <v>0.32</v>
      </c>
      <c r="F56" s="2" t="n">
        <v>0.0055</v>
      </c>
      <c r="G56" s="2" t="s">
        <v>11</v>
      </c>
      <c r="H56" s="2" t="s">
        <v>78</v>
      </c>
      <c r="P56" s="5" t="s">
        <v>16</v>
      </c>
      <c r="Q56" s="6" t="n">
        <v>91</v>
      </c>
    </row>
    <row r="57" customFormat="false" ht="15" hidden="false" customHeight="false" outlineLevel="0" collapsed="false">
      <c r="A57" s="2" t="s">
        <v>86</v>
      </c>
      <c r="B57" s="2" t="s">
        <v>15</v>
      </c>
      <c r="C57" s="2" t="n">
        <v>238</v>
      </c>
      <c r="D57" s="2" t="n">
        <v>135</v>
      </c>
      <c r="E57" s="2" t="n">
        <v>1.5</v>
      </c>
      <c r="F57" s="2" t="n">
        <v>0.032</v>
      </c>
      <c r="G57" s="2" t="s">
        <v>16</v>
      </c>
      <c r="H57" s="2"/>
      <c r="P57" s="7" t="s">
        <v>14</v>
      </c>
      <c r="Q57" s="6" t="n">
        <v>1</v>
      </c>
    </row>
    <row r="58" customFormat="false" ht="15" hidden="false" customHeight="false" outlineLevel="0" collapsed="false">
      <c r="A58" s="2" t="s">
        <v>42</v>
      </c>
      <c r="B58" s="2" t="s">
        <v>48</v>
      </c>
      <c r="C58" s="2" t="n">
        <v>491</v>
      </c>
      <c r="D58" s="2" t="n">
        <v>29</v>
      </c>
      <c r="E58" s="2" t="n">
        <v>0.38</v>
      </c>
      <c r="F58" s="2" t="n">
        <v>0.0034</v>
      </c>
      <c r="G58" s="2" t="s">
        <v>16</v>
      </c>
      <c r="H58" s="2" t="s">
        <v>87</v>
      </c>
      <c r="P58" s="7" t="s">
        <v>18</v>
      </c>
      <c r="Q58" s="6" t="n">
        <v>1</v>
      </c>
    </row>
    <row r="59" customFormat="false" ht="15" hidden="false" customHeight="false" outlineLevel="0" collapsed="false">
      <c r="A59" s="2" t="s">
        <v>42</v>
      </c>
      <c r="B59" s="2" t="s">
        <v>68</v>
      </c>
      <c r="C59" s="2" t="n">
        <v>99</v>
      </c>
      <c r="D59" s="2" t="n">
        <v>16</v>
      </c>
      <c r="E59" s="2" t="n">
        <v>3.2</v>
      </c>
      <c r="F59" s="2" t="n">
        <v>0.023</v>
      </c>
      <c r="G59" s="2" t="s">
        <v>11</v>
      </c>
      <c r="H59" s="2" t="s">
        <v>87</v>
      </c>
      <c r="P59" s="7" t="s">
        <v>20</v>
      </c>
      <c r="Q59" s="6" t="n">
        <v>1</v>
      </c>
    </row>
    <row r="60" customFormat="false" ht="15" hidden="false" customHeight="false" outlineLevel="0" collapsed="false">
      <c r="A60" s="2" t="s">
        <v>43</v>
      </c>
      <c r="B60" s="2" t="s">
        <v>15</v>
      </c>
      <c r="C60" s="2" t="n">
        <v>212</v>
      </c>
      <c r="D60" s="2" t="n">
        <v>161</v>
      </c>
      <c r="E60" s="2" t="n">
        <v>0.65</v>
      </c>
      <c r="F60" s="2" t="n">
        <v>0.018</v>
      </c>
      <c r="G60" s="2" t="s">
        <v>16</v>
      </c>
      <c r="H60" s="2" t="s">
        <v>88</v>
      </c>
      <c r="P60" s="7" t="s">
        <v>24</v>
      </c>
      <c r="Q60" s="6" t="n">
        <v>2</v>
      </c>
    </row>
    <row r="61" customFormat="false" ht="15" hidden="false" customHeight="false" outlineLevel="0" collapsed="false">
      <c r="A61" s="2" t="s">
        <v>43</v>
      </c>
      <c r="B61" s="2" t="s">
        <v>10</v>
      </c>
      <c r="C61" s="2" t="n">
        <v>327</v>
      </c>
      <c r="D61" s="2" t="n">
        <v>100</v>
      </c>
      <c r="E61" s="2" t="n">
        <v>1.6</v>
      </c>
      <c r="F61" s="2" t="n">
        <v>0.021</v>
      </c>
      <c r="G61" s="2" t="s">
        <v>11</v>
      </c>
      <c r="H61" s="2" t="s">
        <v>88</v>
      </c>
      <c r="P61" s="7" t="s">
        <v>28</v>
      </c>
      <c r="Q61" s="6" t="n">
        <v>2</v>
      </c>
    </row>
    <row r="62" customFormat="false" ht="15" hidden="false" customHeight="false" outlineLevel="0" collapsed="false">
      <c r="A62" s="2" t="s">
        <v>44</v>
      </c>
      <c r="B62" s="2" t="s">
        <v>19</v>
      </c>
      <c r="C62" s="2" t="n">
        <v>412</v>
      </c>
      <c r="D62" s="2" t="n">
        <v>96</v>
      </c>
      <c r="E62" s="2" t="n">
        <v>1.5</v>
      </c>
      <c r="F62" s="2" t="n">
        <v>0.023</v>
      </c>
      <c r="G62" s="2" t="s">
        <v>16</v>
      </c>
      <c r="H62" s="2" t="s">
        <v>89</v>
      </c>
      <c r="P62" s="7" t="s">
        <v>31</v>
      </c>
      <c r="Q62" s="6" t="n">
        <v>4</v>
      </c>
    </row>
    <row r="63" customFormat="false" ht="15" hidden="false" customHeight="false" outlineLevel="0" collapsed="false">
      <c r="A63" s="2" t="s">
        <v>44</v>
      </c>
      <c r="B63" s="2" t="s">
        <v>90</v>
      </c>
      <c r="C63" s="2" t="n">
        <v>255</v>
      </c>
      <c r="D63" s="2" t="n">
        <v>156</v>
      </c>
      <c r="E63" s="2" t="n">
        <v>1.5</v>
      </c>
      <c r="F63" s="2" t="n">
        <v>0.019</v>
      </c>
      <c r="G63" s="2" t="s">
        <v>16</v>
      </c>
      <c r="H63" s="2" t="s">
        <v>89</v>
      </c>
      <c r="P63" s="7" t="s">
        <v>33</v>
      </c>
      <c r="Q63" s="6" t="n">
        <v>2</v>
      </c>
    </row>
    <row r="64" customFormat="false" ht="15" hidden="false" customHeight="false" outlineLevel="0" collapsed="false">
      <c r="A64" s="2" t="s">
        <v>44</v>
      </c>
      <c r="B64" s="2" t="s">
        <v>10</v>
      </c>
      <c r="C64" s="2" t="n">
        <v>396</v>
      </c>
      <c r="D64" s="2" t="n">
        <v>31</v>
      </c>
      <c r="E64" s="2" t="n">
        <v>2.6</v>
      </c>
      <c r="F64" s="2" t="n">
        <v>0.0035</v>
      </c>
      <c r="G64" s="2" t="s">
        <v>11</v>
      </c>
      <c r="H64" s="2" t="s">
        <v>89</v>
      </c>
      <c r="P64" s="7" t="s">
        <v>47</v>
      </c>
      <c r="Q64" s="6" t="n">
        <v>2</v>
      </c>
    </row>
    <row r="65" customFormat="false" ht="15" hidden="false" customHeight="false" outlineLevel="0" collapsed="false">
      <c r="A65" s="2" t="s">
        <v>44</v>
      </c>
      <c r="B65" s="2" t="s">
        <v>90</v>
      </c>
      <c r="C65" s="2" t="n">
        <v>196</v>
      </c>
      <c r="D65" s="2" t="n">
        <v>109</v>
      </c>
      <c r="E65" s="2" t="n">
        <v>2.5</v>
      </c>
      <c r="F65" s="2" t="n">
        <v>0.0031</v>
      </c>
      <c r="G65" s="2" t="s">
        <v>11</v>
      </c>
      <c r="H65" s="2" t="s">
        <v>89</v>
      </c>
      <c r="P65" s="7" t="s">
        <v>37</v>
      </c>
      <c r="Q65" s="6" t="n">
        <v>1</v>
      </c>
    </row>
    <row r="66" customFormat="false" ht="15" hidden="false" customHeight="false" outlineLevel="0" collapsed="false">
      <c r="A66" s="2" t="s">
        <v>45</v>
      </c>
      <c r="B66" s="2" t="s">
        <v>13</v>
      </c>
      <c r="C66" s="2" t="n">
        <v>14</v>
      </c>
      <c r="D66" s="2" t="n">
        <v>329</v>
      </c>
      <c r="E66" s="3" t="n">
        <v>26000000</v>
      </c>
      <c r="F66" s="2" t="n">
        <v>0.039</v>
      </c>
      <c r="G66" s="2" t="s">
        <v>11</v>
      </c>
      <c r="H66" s="2" t="s">
        <v>45</v>
      </c>
      <c r="P66" s="7" t="s">
        <v>58</v>
      </c>
      <c r="Q66" s="6" t="n">
        <v>1</v>
      </c>
    </row>
    <row r="67" customFormat="false" ht="15" hidden="false" customHeight="false" outlineLevel="0" collapsed="false">
      <c r="A67" s="2" t="s">
        <v>46</v>
      </c>
      <c r="B67" s="2" t="s">
        <v>51</v>
      </c>
      <c r="C67" s="2" t="n">
        <v>272</v>
      </c>
      <c r="D67" s="2" t="n">
        <v>11</v>
      </c>
      <c r="E67" s="2" t="n">
        <v>3.8</v>
      </c>
      <c r="F67" s="2" t="n">
        <v>0.018</v>
      </c>
      <c r="G67" s="2" t="s">
        <v>16</v>
      </c>
      <c r="H67" s="2"/>
      <c r="P67" s="7" t="s">
        <v>61</v>
      </c>
      <c r="Q67" s="6" t="n">
        <v>5</v>
      </c>
    </row>
    <row r="68" customFormat="false" ht="15" hidden="false" customHeight="false" outlineLevel="0" collapsed="false">
      <c r="A68" s="2" t="s">
        <v>46</v>
      </c>
      <c r="B68" s="2" t="s">
        <v>10</v>
      </c>
      <c r="C68" s="2" t="n">
        <v>395</v>
      </c>
      <c r="D68" s="2" t="n">
        <v>139</v>
      </c>
      <c r="E68" s="2" t="n">
        <v>1.8</v>
      </c>
      <c r="F68" s="2" t="n">
        <v>0.00022</v>
      </c>
      <c r="G68" s="2" t="s">
        <v>16</v>
      </c>
      <c r="H68" s="2"/>
      <c r="P68" s="7" t="s">
        <v>38</v>
      </c>
      <c r="Q68" s="6" t="n">
        <v>1</v>
      </c>
    </row>
    <row r="69" customFormat="false" ht="15" hidden="false" customHeight="false" outlineLevel="0" collapsed="false">
      <c r="A69" s="2" t="s">
        <v>46</v>
      </c>
      <c r="B69" s="2" t="s">
        <v>26</v>
      </c>
      <c r="C69" s="2" t="n">
        <v>250</v>
      </c>
      <c r="D69" s="2" t="n">
        <v>40</v>
      </c>
      <c r="E69" s="2" t="n">
        <v>3.1</v>
      </c>
      <c r="F69" s="2" t="n">
        <v>0.0026</v>
      </c>
      <c r="G69" s="2" t="s">
        <v>16</v>
      </c>
      <c r="H69" s="2"/>
      <c r="P69" s="7" t="s">
        <v>39</v>
      </c>
      <c r="Q69" s="6" t="n">
        <v>1</v>
      </c>
    </row>
    <row r="70" customFormat="false" ht="15" hidden="false" customHeight="false" outlineLevel="0" collapsed="false">
      <c r="A70" s="2" t="s">
        <v>46</v>
      </c>
      <c r="B70" s="2" t="s">
        <v>51</v>
      </c>
      <c r="C70" s="2" t="n">
        <v>209</v>
      </c>
      <c r="D70" s="2" t="n">
        <v>10</v>
      </c>
      <c r="E70" s="2" t="n">
        <v>4.1</v>
      </c>
      <c r="F70" s="2" t="n">
        <v>0.027</v>
      </c>
      <c r="G70" s="2" t="s">
        <v>11</v>
      </c>
      <c r="H70" s="2"/>
      <c r="P70" s="7" t="s">
        <v>76</v>
      </c>
      <c r="Q70" s="6" t="n">
        <v>1</v>
      </c>
    </row>
    <row r="71" customFormat="false" ht="15" hidden="false" customHeight="false" outlineLevel="0" collapsed="false">
      <c r="A71" s="2" t="s">
        <v>49</v>
      </c>
      <c r="B71" s="2" t="s">
        <v>21</v>
      </c>
      <c r="C71" s="2" t="n">
        <v>323</v>
      </c>
      <c r="D71" s="2" t="n">
        <v>83</v>
      </c>
      <c r="E71" s="2" t="n">
        <v>0.63</v>
      </c>
      <c r="F71" s="2" t="n">
        <v>0.024</v>
      </c>
      <c r="G71" s="2" t="s">
        <v>16</v>
      </c>
      <c r="H71" s="2"/>
      <c r="P71" s="7" t="s">
        <v>41</v>
      </c>
      <c r="Q71" s="6" t="n">
        <v>5</v>
      </c>
    </row>
    <row r="72" customFormat="false" ht="15" hidden="false" customHeight="false" outlineLevel="0" collapsed="false">
      <c r="A72" s="2" t="s">
        <v>49</v>
      </c>
      <c r="B72" s="2" t="s">
        <v>68</v>
      </c>
      <c r="C72" s="2" t="n">
        <v>96</v>
      </c>
      <c r="D72" s="2" t="n">
        <v>19</v>
      </c>
      <c r="E72" s="2" t="n">
        <v>3.6</v>
      </c>
      <c r="F72" s="2" t="n">
        <v>0.0093</v>
      </c>
      <c r="G72" s="2" t="s">
        <v>11</v>
      </c>
      <c r="H72" s="2"/>
      <c r="P72" s="7" t="s">
        <v>86</v>
      </c>
      <c r="Q72" s="6" t="n">
        <v>1</v>
      </c>
    </row>
    <row r="73" customFormat="false" ht="15" hidden="false" customHeight="false" outlineLevel="0" collapsed="false">
      <c r="A73" s="2" t="s">
        <v>50</v>
      </c>
      <c r="B73" s="2" t="s">
        <v>10</v>
      </c>
      <c r="C73" s="2" t="n">
        <v>285</v>
      </c>
      <c r="D73" s="2" t="n">
        <v>249</v>
      </c>
      <c r="E73" s="2" t="n">
        <v>0.55</v>
      </c>
      <c r="F73" s="2" t="n">
        <v>0.00011</v>
      </c>
      <c r="G73" s="2" t="s">
        <v>16</v>
      </c>
      <c r="H73" s="2" t="s">
        <v>91</v>
      </c>
      <c r="P73" s="7" t="s">
        <v>42</v>
      </c>
      <c r="Q73" s="6" t="n">
        <v>1</v>
      </c>
    </row>
    <row r="74" customFormat="false" ht="15" hidden="false" customHeight="false" outlineLevel="0" collapsed="false">
      <c r="A74" s="2" t="s">
        <v>50</v>
      </c>
      <c r="B74" s="2" t="s">
        <v>26</v>
      </c>
      <c r="C74" s="2" t="n">
        <v>86</v>
      </c>
      <c r="D74" s="2" t="n">
        <v>204</v>
      </c>
      <c r="E74" s="2" t="n">
        <v>0.37</v>
      </c>
      <c r="F74" s="2" t="n">
        <v>0.0013</v>
      </c>
      <c r="G74" s="2" t="s">
        <v>16</v>
      </c>
      <c r="H74" s="2" t="s">
        <v>91</v>
      </c>
      <c r="P74" s="7" t="s">
        <v>43</v>
      </c>
      <c r="Q74" s="6" t="n">
        <v>1</v>
      </c>
    </row>
    <row r="75" customFormat="false" ht="15" hidden="false" customHeight="false" outlineLevel="0" collapsed="false">
      <c r="A75" s="2" t="s">
        <v>50</v>
      </c>
      <c r="B75" s="2" t="s">
        <v>19</v>
      </c>
      <c r="C75" s="2" t="n">
        <v>254</v>
      </c>
      <c r="D75" s="2" t="n">
        <v>254</v>
      </c>
      <c r="E75" s="2" t="n">
        <v>0.73</v>
      </c>
      <c r="F75" s="2" t="n">
        <v>0.035</v>
      </c>
      <c r="G75" s="2" t="s">
        <v>16</v>
      </c>
      <c r="H75" s="2" t="s">
        <v>91</v>
      </c>
      <c r="P75" s="7" t="s">
        <v>44</v>
      </c>
      <c r="Q75" s="6" t="n">
        <v>2</v>
      </c>
    </row>
    <row r="76" customFormat="false" ht="15" hidden="false" customHeight="false" outlineLevel="0" collapsed="false">
      <c r="A76" s="2" t="s">
        <v>50</v>
      </c>
      <c r="B76" s="2" t="s">
        <v>68</v>
      </c>
      <c r="C76" s="2" t="n">
        <v>56</v>
      </c>
      <c r="D76" s="2" t="n">
        <v>59</v>
      </c>
      <c r="E76" s="2" t="n">
        <v>2.3</v>
      </c>
      <c r="F76" s="2" t="n">
        <v>0.048</v>
      </c>
      <c r="G76" s="2" t="s">
        <v>11</v>
      </c>
      <c r="H76" s="2" t="s">
        <v>91</v>
      </c>
      <c r="P76" s="7" t="s">
        <v>46</v>
      </c>
      <c r="Q76" s="6" t="n">
        <v>3</v>
      </c>
    </row>
    <row r="77" customFormat="false" ht="15" hidden="false" customHeight="false" outlineLevel="0" collapsed="false">
      <c r="A77" s="2" t="s">
        <v>50</v>
      </c>
      <c r="B77" s="2" t="s">
        <v>10</v>
      </c>
      <c r="C77" s="2" t="n">
        <v>217</v>
      </c>
      <c r="D77" s="2" t="n">
        <v>210</v>
      </c>
      <c r="E77" s="2" t="n">
        <v>0.54</v>
      </c>
      <c r="F77" s="2" t="n">
        <v>0.0017</v>
      </c>
      <c r="G77" s="2" t="s">
        <v>11</v>
      </c>
      <c r="H77" s="2" t="s">
        <v>91</v>
      </c>
      <c r="P77" s="7" t="s">
        <v>49</v>
      </c>
      <c r="Q77" s="6" t="n">
        <v>1</v>
      </c>
    </row>
    <row r="78" customFormat="false" ht="15" hidden="false" customHeight="false" outlineLevel="0" collapsed="false">
      <c r="A78" s="2" t="s">
        <v>50</v>
      </c>
      <c r="B78" s="2" t="s">
        <v>26</v>
      </c>
      <c r="C78" s="2" t="n">
        <v>67</v>
      </c>
      <c r="D78" s="2" t="n">
        <v>170</v>
      </c>
      <c r="E78" s="2" t="n">
        <v>0.36</v>
      </c>
      <c r="F78" s="2" t="n">
        <v>0.0088</v>
      </c>
      <c r="G78" s="2" t="s">
        <v>11</v>
      </c>
      <c r="H78" s="2" t="s">
        <v>91</v>
      </c>
      <c r="P78" s="7" t="s">
        <v>50</v>
      </c>
      <c r="Q78" s="6" t="n">
        <v>3</v>
      </c>
    </row>
    <row r="79" customFormat="false" ht="15" hidden="false" customHeight="false" outlineLevel="0" collapsed="false">
      <c r="A79" s="2" t="s">
        <v>50</v>
      </c>
      <c r="B79" s="2" t="s">
        <v>13</v>
      </c>
      <c r="C79" s="2" t="n">
        <v>258</v>
      </c>
      <c r="D79" s="2" t="n">
        <v>85</v>
      </c>
      <c r="E79" s="2" t="n">
        <v>1.9</v>
      </c>
      <c r="F79" s="2" t="n">
        <v>0.029</v>
      </c>
      <c r="G79" s="2" t="s">
        <v>11</v>
      </c>
      <c r="H79" s="2" t="s">
        <v>91</v>
      </c>
      <c r="P79" s="8" t="s">
        <v>53</v>
      </c>
      <c r="Q79" s="6" t="n">
        <v>5</v>
      </c>
    </row>
    <row r="80" customFormat="false" ht="15" hidden="false" customHeight="false" outlineLevel="0" collapsed="false">
      <c r="A80" s="2" t="s">
        <v>53</v>
      </c>
      <c r="B80" s="2" t="s">
        <v>26</v>
      </c>
      <c r="C80" s="2" t="n">
        <v>11</v>
      </c>
      <c r="D80" s="2" t="n">
        <v>279</v>
      </c>
      <c r="E80" s="2" t="n">
        <v>0.13</v>
      </c>
      <c r="F80" s="2" t="n">
        <v>0.00078</v>
      </c>
      <c r="G80" s="2" t="s">
        <v>16</v>
      </c>
      <c r="H80" s="2"/>
      <c r="P80" s="7" t="s">
        <v>54</v>
      </c>
      <c r="Q80" s="6" t="n">
        <v>1</v>
      </c>
    </row>
    <row r="81" customFormat="false" ht="15" hidden="false" customHeight="false" outlineLevel="0" collapsed="false">
      <c r="A81" s="2" t="s">
        <v>53</v>
      </c>
      <c r="B81" s="2" t="s">
        <v>15</v>
      </c>
      <c r="C81" s="2" t="n">
        <v>215</v>
      </c>
      <c r="D81" s="2" t="n">
        <v>158</v>
      </c>
      <c r="E81" s="2" t="n">
        <v>0.65</v>
      </c>
      <c r="F81" s="2" t="n">
        <v>0.015</v>
      </c>
      <c r="G81" s="2" t="s">
        <v>16</v>
      </c>
      <c r="H81" s="2"/>
      <c r="P81" s="7" t="s">
        <v>56</v>
      </c>
      <c r="Q81" s="6" t="n">
        <v>4</v>
      </c>
    </row>
    <row r="82" customFormat="false" ht="15" hidden="false" customHeight="false" outlineLevel="0" collapsed="false">
      <c r="A82" s="2" t="s">
        <v>53</v>
      </c>
      <c r="B82" s="2" t="s">
        <v>19</v>
      </c>
      <c r="C82" s="2" t="n">
        <v>195</v>
      </c>
      <c r="D82" s="2" t="n">
        <v>313</v>
      </c>
      <c r="E82" s="2" t="n">
        <v>0.66</v>
      </c>
      <c r="F82" s="2" t="n">
        <v>0.0049</v>
      </c>
      <c r="G82" s="2" t="s">
        <v>16</v>
      </c>
      <c r="H82" s="2"/>
      <c r="P82" s="7" t="s">
        <v>57</v>
      </c>
      <c r="Q82" s="6" t="n">
        <v>4</v>
      </c>
    </row>
    <row r="83" customFormat="false" ht="15" hidden="false" customHeight="false" outlineLevel="0" collapsed="false">
      <c r="A83" s="2" t="s">
        <v>53</v>
      </c>
      <c r="B83" s="2" t="s">
        <v>90</v>
      </c>
      <c r="C83" s="2" t="n">
        <v>329</v>
      </c>
      <c r="D83" s="2" t="n">
        <v>82</v>
      </c>
      <c r="E83" s="2" t="n">
        <v>1.5</v>
      </c>
      <c r="F83" s="2" t="n">
        <v>0.029</v>
      </c>
      <c r="G83" s="2" t="s">
        <v>16</v>
      </c>
      <c r="H83" s="2"/>
      <c r="P83" s="7" t="s">
        <v>60</v>
      </c>
      <c r="Q83" s="6" t="n">
        <v>2</v>
      </c>
    </row>
    <row r="84" customFormat="false" ht="15" hidden="false" customHeight="false" outlineLevel="0" collapsed="false">
      <c r="A84" s="2" t="s">
        <v>53</v>
      </c>
      <c r="B84" s="2" t="s">
        <v>32</v>
      </c>
      <c r="C84" s="2" t="n">
        <v>409</v>
      </c>
      <c r="D84" s="2" t="n">
        <v>123</v>
      </c>
      <c r="E84" s="2" t="n">
        <v>0.49</v>
      </c>
      <c r="F84" s="2" t="n">
        <v>0.021</v>
      </c>
      <c r="G84" s="2" t="s">
        <v>16</v>
      </c>
      <c r="H84" s="2"/>
      <c r="P84" s="7" t="s">
        <v>62</v>
      </c>
      <c r="Q84" s="6" t="n">
        <v>2</v>
      </c>
    </row>
    <row r="85" customFormat="false" ht="15" hidden="false" customHeight="false" outlineLevel="0" collapsed="false">
      <c r="A85" s="2" t="s">
        <v>53</v>
      </c>
      <c r="B85" s="2" t="s">
        <v>55</v>
      </c>
      <c r="C85" s="2" t="n">
        <v>505</v>
      </c>
      <c r="D85" s="2" t="n">
        <v>412</v>
      </c>
      <c r="E85" s="2" t="n">
        <v>0.55</v>
      </c>
      <c r="F85" s="2" t="n">
        <v>0.02</v>
      </c>
      <c r="G85" s="2" t="s">
        <v>11</v>
      </c>
      <c r="H85" s="2"/>
      <c r="P85" s="7" t="s">
        <v>63</v>
      </c>
      <c r="Q85" s="6" t="n">
        <v>1</v>
      </c>
    </row>
    <row r="86" customFormat="false" ht="15" hidden="false" customHeight="false" outlineLevel="0" collapsed="false">
      <c r="A86" s="2" t="s">
        <v>53</v>
      </c>
      <c r="B86" s="2" t="s">
        <v>48</v>
      </c>
      <c r="C86" s="2" t="n">
        <v>341</v>
      </c>
      <c r="D86" s="2" t="n">
        <v>26</v>
      </c>
      <c r="E86" s="2" t="n">
        <v>0.31</v>
      </c>
      <c r="F86" s="2" t="n">
        <v>0.046</v>
      </c>
      <c r="G86" s="2" t="s">
        <v>11</v>
      </c>
      <c r="H86" s="2"/>
      <c r="P86" s="7" t="s">
        <v>65</v>
      </c>
      <c r="Q86" s="6" t="n">
        <v>1</v>
      </c>
    </row>
    <row r="87" customFormat="false" ht="15" hidden="false" customHeight="false" outlineLevel="0" collapsed="false">
      <c r="A87" s="2" t="s">
        <v>53</v>
      </c>
      <c r="B87" s="2" t="s">
        <v>10</v>
      </c>
      <c r="C87" s="2" t="n">
        <v>19</v>
      </c>
      <c r="D87" s="2" t="n">
        <v>408</v>
      </c>
      <c r="E87" s="2" t="n">
        <v>0.28</v>
      </c>
      <c r="F87" s="2" t="n">
        <v>0.0013</v>
      </c>
      <c r="G87" s="2" t="s">
        <v>11</v>
      </c>
      <c r="H87" s="2"/>
      <c r="P87" s="7" t="s">
        <v>66</v>
      </c>
      <c r="Q87" s="6" t="n">
        <v>1</v>
      </c>
    </row>
    <row r="88" customFormat="false" ht="15" hidden="false" customHeight="false" outlineLevel="0" collapsed="false">
      <c r="A88" s="2" t="s">
        <v>53</v>
      </c>
      <c r="B88" s="2" t="s">
        <v>19</v>
      </c>
      <c r="C88" s="2" t="n">
        <v>143</v>
      </c>
      <c r="D88" s="2" t="n">
        <v>233</v>
      </c>
      <c r="E88" s="2" t="n">
        <v>0.63</v>
      </c>
      <c r="F88" s="2" t="n">
        <v>0.03</v>
      </c>
      <c r="G88" s="2" t="s">
        <v>11</v>
      </c>
      <c r="H88" s="2"/>
      <c r="P88" s="7" t="s">
        <v>67</v>
      </c>
      <c r="Q88" s="6" t="n">
        <v>1</v>
      </c>
    </row>
    <row r="89" customFormat="false" ht="15" hidden="false" customHeight="false" outlineLevel="0" collapsed="false">
      <c r="A89" s="2" t="s">
        <v>53</v>
      </c>
      <c r="B89" s="2" t="s">
        <v>32</v>
      </c>
      <c r="C89" s="2" t="n">
        <v>362</v>
      </c>
      <c r="D89" s="2" t="n">
        <v>114</v>
      </c>
      <c r="E89" s="2" t="n">
        <v>0.44</v>
      </c>
      <c r="F89" s="2" t="n">
        <v>0.024</v>
      </c>
      <c r="G89" s="2" t="s">
        <v>11</v>
      </c>
      <c r="H89" s="2"/>
      <c r="P89" s="7" t="s">
        <v>69</v>
      </c>
      <c r="Q89" s="6" t="n">
        <v>1</v>
      </c>
    </row>
    <row r="90" customFormat="false" ht="15" hidden="false" customHeight="false" outlineLevel="0" collapsed="false">
      <c r="A90" s="2" t="s">
        <v>54</v>
      </c>
      <c r="B90" s="2" t="s">
        <v>48</v>
      </c>
      <c r="C90" s="2" t="n">
        <v>30</v>
      </c>
      <c r="D90" s="2" t="n">
        <v>490</v>
      </c>
      <c r="E90" s="2" t="n">
        <v>2.2</v>
      </c>
      <c r="F90" s="2" t="n">
        <v>0.015</v>
      </c>
      <c r="G90" s="2" t="s">
        <v>16</v>
      </c>
      <c r="H90" s="2"/>
      <c r="P90" s="7" t="s">
        <v>70</v>
      </c>
      <c r="Q90" s="6" t="n">
        <v>2</v>
      </c>
    </row>
    <row r="91" customFormat="false" ht="15" hidden="false" customHeight="false" outlineLevel="0" collapsed="false">
      <c r="A91" s="2" t="s">
        <v>54</v>
      </c>
      <c r="B91" s="2" t="s">
        <v>68</v>
      </c>
      <c r="C91" s="2" t="n">
        <v>37</v>
      </c>
      <c r="D91" s="2" t="n">
        <v>78</v>
      </c>
      <c r="E91" s="2" t="n">
        <v>0.27</v>
      </c>
      <c r="F91" s="2" t="n">
        <v>0.0022</v>
      </c>
      <c r="G91" s="2" t="s">
        <v>11</v>
      </c>
      <c r="H91" s="2"/>
      <c r="P91" s="7" t="s">
        <v>71</v>
      </c>
      <c r="Q91" s="6" t="n">
        <v>1</v>
      </c>
    </row>
    <row r="92" customFormat="false" ht="15" hidden="false" customHeight="false" outlineLevel="0" collapsed="false">
      <c r="A92" s="2" t="s">
        <v>54</v>
      </c>
      <c r="B92" s="2" t="s">
        <v>26</v>
      </c>
      <c r="C92" s="2" t="n">
        <v>167</v>
      </c>
      <c r="D92" s="2" t="n">
        <v>70</v>
      </c>
      <c r="E92" s="2" t="n">
        <v>2.4</v>
      </c>
      <c r="F92" s="2" t="n">
        <v>0.028</v>
      </c>
      <c r="G92" s="2" t="s">
        <v>11</v>
      </c>
      <c r="H92" s="2"/>
      <c r="P92" s="7" t="s">
        <v>92</v>
      </c>
      <c r="Q92" s="6" t="n">
        <v>1</v>
      </c>
    </row>
    <row r="93" customFormat="false" ht="15" hidden="false" customHeight="false" outlineLevel="0" collapsed="false">
      <c r="A93" s="2" t="s">
        <v>56</v>
      </c>
      <c r="B93" s="2" t="s">
        <v>48</v>
      </c>
      <c r="C93" s="2" t="n">
        <v>67</v>
      </c>
      <c r="D93" s="2" t="n">
        <v>453</v>
      </c>
      <c r="E93" s="2" t="n">
        <v>2.4</v>
      </c>
      <c r="F93" s="2" t="n">
        <v>0.00011</v>
      </c>
      <c r="G93" s="2" t="s">
        <v>16</v>
      </c>
      <c r="H93" s="2" t="s">
        <v>93</v>
      </c>
      <c r="P93" s="7" t="s">
        <v>94</v>
      </c>
      <c r="Q93" s="6" t="n">
        <v>2</v>
      </c>
    </row>
    <row r="94" customFormat="false" ht="15" hidden="false" customHeight="false" outlineLevel="0" collapsed="false">
      <c r="A94" s="2" t="s">
        <v>56</v>
      </c>
      <c r="B94" s="2" t="s">
        <v>10</v>
      </c>
      <c r="C94" s="2" t="n">
        <v>58</v>
      </c>
      <c r="D94" s="2" t="n">
        <v>476</v>
      </c>
      <c r="E94" s="2" t="n">
        <v>0.62</v>
      </c>
      <c r="F94" s="2" t="n">
        <v>0.036</v>
      </c>
      <c r="G94" s="2" t="s">
        <v>16</v>
      </c>
      <c r="H94" s="2" t="s">
        <v>93</v>
      </c>
      <c r="P94" s="7" t="s">
        <v>74</v>
      </c>
      <c r="Q94" s="6" t="n">
        <v>1</v>
      </c>
    </row>
    <row r="95" customFormat="false" ht="15" hidden="false" customHeight="false" outlineLevel="0" collapsed="false">
      <c r="A95" s="2" t="s">
        <v>56</v>
      </c>
      <c r="B95" s="2" t="s">
        <v>19</v>
      </c>
      <c r="C95" s="2" t="n">
        <v>136</v>
      </c>
      <c r="D95" s="2" t="n">
        <v>372</v>
      </c>
      <c r="E95" s="2" t="n">
        <v>1.8</v>
      </c>
      <c r="F95" s="2" t="n">
        <v>0.0013</v>
      </c>
      <c r="G95" s="2" t="s">
        <v>16</v>
      </c>
      <c r="H95" s="2" t="s">
        <v>93</v>
      </c>
      <c r="P95" s="7" t="s">
        <v>75</v>
      </c>
      <c r="Q95" s="6" t="n">
        <v>1</v>
      </c>
    </row>
    <row r="96" customFormat="false" ht="15" hidden="false" customHeight="false" outlineLevel="0" collapsed="false">
      <c r="A96" s="2" t="s">
        <v>56</v>
      </c>
      <c r="B96" s="2" t="s">
        <v>32</v>
      </c>
      <c r="C96" s="2" t="n">
        <v>44</v>
      </c>
      <c r="D96" s="2" t="n">
        <v>488</v>
      </c>
      <c r="E96" s="2" t="n">
        <v>2.9</v>
      </c>
      <c r="F96" s="2" t="n">
        <v>0.033</v>
      </c>
      <c r="G96" s="2" t="s">
        <v>16</v>
      </c>
      <c r="H96" s="2" t="s">
        <v>93</v>
      </c>
      <c r="P96" s="7" t="s">
        <v>95</v>
      </c>
      <c r="Q96" s="6" t="n">
        <v>1</v>
      </c>
    </row>
    <row r="97" customFormat="false" ht="15" hidden="false" customHeight="false" outlineLevel="0" collapsed="false">
      <c r="A97" s="2" t="s">
        <v>56</v>
      </c>
      <c r="B97" s="2" t="s">
        <v>15</v>
      </c>
      <c r="C97" s="2" t="n">
        <v>23</v>
      </c>
      <c r="D97" s="2" t="n">
        <v>244</v>
      </c>
      <c r="E97" s="2" t="n">
        <v>0.43</v>
      </c>
      <c r="F97" s="2" t="n">
        <v>0.029</v>
      </c>
      <c r="G97" s="2" t="s">
        <v>11</v>
      </c>
      <c r="H97" s="2" t="s">
        <v>93</v>
      </c>
      <c r="P97" s="7" t="s">
        <v>96</v>
      </c>
      <c r="Q97" s="6" t="n">
        <v>2</v>
      </c>
    </row>
    <row r="98" customFormat="false" ht="15" hidden="false" customHeight="false" outlineLevel="0" collapsed="false">
      <c r="A98" s="2" t="s">
        <v>56</v>
      </c>
      <c r="B98" s="2" t="s">
        <v>19</v>
      </c>
      <c r="C98" s="2" t="n">
        <v>100</v>
      </c>
      <c r="D98" s="2" t="n">
        <v>276</v>
      </c>
      <c r="E98" s="2" t="n">
        <v>1.9</v>
      </c>
      <c r="F98" s="2" t="n">
        <v>0.02</v>
      </c>
      <c r="G98" s="2" t="s">
        <v>11</v>
      </c>
      <c r="H98" s="2" t="s">
        <v>93</v>
      </c>
      <c r="P98" s="7" t="s">
        <v>79</v>
      </c>
      <c r="Q98" s="6" t="n">
        <v>1</v>
      </c>
    </row>
    <row r="99" customFormat="false" ht="15" hidden="false" customHeight="false" outlineLevel="0" collapsed="false">
      <c r="A99" s="2" t="s">
        <v>57</v>
      </c>
      <c r="B99" s="2" t="s">
        <v>10</v>
      </c>
      <c r="C99" s="2" t="n">
        <v>48</v>
      </c>
      <c r="D99" s="2" t="n">
        <v>486</v>
      </c>
      <c r="E99" s="2" t="n">
        <v>0.52</v>
      </c>
      <c r="F99" s="2" t="n">
        <v>0.0071</v>
      </c>
      <c r="G99" s="2" t="s">
        <v>16</v>
      </c>
      <c r="H99" s="2" t="s">
        <v>97</v>
      </c>
      <c r="P99" s="7" t="s">
        <v>80</v>
      </c>
      <c r="Q99" s="6" t="n">
        <v>3</v>
      </c>
    </row>
    <row r="100" customFormat="false" ht="15" hidden="false" customHeight="false" outlineLevel="0" collapsed="false">
      <c r="A100" s="2" t="s">
        <v>57</v>
      </c>
      <c r="B100" s="2" t="s">
        <v>15</v>
      </c>
      <c r="C100" s="2" t="n">
        <v>18</v>
      </c>
      <c r="D100" s="2" t="n">
        <v>355</v>
      </c>
      <c r="E100" s="2" t="n">
        <v>0.39</v>
      </c>
      <c r="F100" s="2" t="n">
        <v>0.013</v>
      </c>
      <c r="G100" s="2" t="s">
        <v>16</v>
      </c>
      <c r="H100" s="2" t="s">
        <v>97</v>
      </c>
      <c r="P100" s="7" t="s">
        <v>98</v>
      </c>
      <c r="Q100" s="6" t="n">
        <v>1</v>
      </c>
    </row>
    <row r="101" customFormat="false" ht="15" hidden="false" customHeight="false" outlineLevel="0" collapsed="false">
      <c r="A101" s="2" t="s">
        <v>57</v>
      </c>
      <c r="B101" s="2" t="s">
        <v>19</v>
      </c>
      <c r="C101" s="2" t="n">
        <v>295</v>
      </c>
      <c r="D101" s="2" t="n">
        <v>213</v>
      </c>
      <c r="E101" s="2" t="n">
        <v>0.67</v>
      </c>
      <c r="F101" s="2" t="n">
        <v>0.0085</v>
      </c>
      <c r="G101" s="2" t="s">
        <v>16</v>
      </c>
      <c r="H101" s="2" t="s">
        <v>97</v>
      </c>
      <c r="P101" s="8" t="s">
        <v>81</v>
      </c>
      <c r="Q101" s="6" t="n">
        <v>4</v>
      </c>
    </row>
    <row r="102" customFormat="false" ht="15" hidden="false" customHeight="false" outlineLevel="0" collapsed="false">
      <c r="A102" s="2" t="s">
        <v>57</v>
      </c>
      <c r="B102" s="2" t="s">
        <v>32</v>
      </c>
      <c r="C102" s="2" t="n">
        <v>365</v>
      </c>
      <c r="D102" s="2" t="n">
        <v>167</v>
      </c>
      <c r="E102" s="2" t="n">
        <v>0.61</v>
      </c>
      <c r="F102" s="2" t="n">
        <v>0.043</v>
      </c>
      <c r="G102" s="2" t="s">
        <v>16</v>
      </c>
      <c r="H102" s="2" t="s">
        <v>97</v>
      </c>
      <c r="P102" s="7" t="s">
        <v>82</v>
      </c>
      <c r="Q102" s="6" t="n">
        <v>3</v>
      </c>
    </row>
    <row r="103" customFormat="false" ht="15" hidden="false" customHeight="false" outlineLevel="0" collapsed="false">
      <c r="A103" s="2" t="s">
        <v>57</v>
      </c>
      <c r="B103" s="2" t="s">
        <v>19</v>
      </c>
      <c r="C103" s="2" t="n">
        <v>217</v>
      </c>
      <c r="D103" s="2" t="n">
        <v>159</v>
      </c>
      <c r="E103" s="2" t="n">
        <v>0.57</v>
      </c>
      <c r="F103" s="2" t="n">
        <v>0.012</v>
      </c>
      <c r="G103" s="2" t="s">
        <v>11</v>
      </c>
      <c r="H103" s="2" t="s">
        <v>97</v>
      </c>
      <c r="P103" s="7" t="s">
        <v>83</v>
      </c>
      <c r="Q103" s="6" t="n">
        <v>2</v>
      </c>
    </row>
    <row r="104" customFormat="false" ht="15" hidden="false" customHeight="false" outlineLevel="0" collapsed="false">
      <c r="A104" s="2" t="s">
        <v>57</v>
      </c>
      <c r="B104" s="2" t="s">
        <v>27</v>
      </c>
      <c r="C104" s="2" t="n">
        <v>28</v>
      </c>
      <c r="D104" s="2" t="n">
        <v>434</v>
      </c>
      <c r="E104" s="3" t="n">
        <v>27000000</v>
      </c>
      <c r="F104" s="2" t="n">
        <v>0.0099</v>
      </c>
      <c r="G104" s="2" t="s">
        <v>11</v>
      </c>
      <c r="H104" s="2" t="s">
        <v>97</v>
      </c>
      <c r="P104" s="7" t="s">
        <v>85</v>
      </c>
      <c r="Q104" s="6" t="n">
        <v>1</v>
      </c>
    </row>
    <row r="105" customFormat="false" ht="15" hidden="false" customHeight="false" outlineLevel="0" collapsed="false">
      <c r="A105" s="2" t="s">
        <v>57</v>
      </c>
      <c r="B105" s="2" t="s">
        <v>32</v>
      </c>
      <c r="C105" s="2" t="n">
        <v>330</v>
      </c>
      <c r="D105" s="2" t="n">
        <v>146</v>
      </c>
      <c r="E105" s="2" t="n">
        <v>0.53</v>
      </c>
      <c r="F105" s="2" t="n">
        <v>0.029</v>
      </c>
      <c r="G105" s="2" t="s">
        <v>11</v>
      </c>
      <c r="H105" s="2" t="s">
        <v>97</v>
      </c>
      <c r="P105" s="5" t="s">
        <v>99</v>
      </c>
      <c r="Q105" s="6" t="n">
        <v>173</v>
      </c>
    </row>
    <row r="106" customFormat="false" ht="15" hidden="false" customHeight="false" outlineLevel="0" collapsed="false">
      <c r="A106" s="2" t="s">
        <v>60</v>
      </c>
      <c r="B106" s="2" t="s">
        <v>21</v>
      </c>
      <c r="C106" s="2" t="n">
        <v>115</v>
      </c>
      <c r="D106" s="2" t="n">
        <v>291</v>
      </c>
      <c r="E106" s="2" t="n">
        <v>0.56</v>
      </c>
      <c r="F106" s="2" t="n">
        <v>0.00031</v>
      </c>
      <c r="G106" s="2" t="s">
        <v>16</v>
      </c>
      <c r="H106" s="2"/>
    </row>
    <row r="107" customFormat="false" ht="15" hidden="false" customHeight="false" outlineLevel="0" collapsed="false">
      <c r="A107" s="2" t="s">
        <v>60</v>
      </c>
      <c r="B107" s="2" t="s">
        <v>10</v>
      </c>
      <c r="C107" s="2" t="n">
        <v>219</v>
      </c>
      <c r="D107" s="2" t="n">
        <v>315</v>
      </c>
      <c r="E107" s="2" t="n">
        <v>1.7</v>
      </c>
      <c r="F107" s="2" t="n">
        <v>0.0013</v>
      </c>
      <c r="G107" s="2" t="s">
        <v>16</v>
      </c>
      <c r="H107" s="2"/>
    </row>
    <row r="108" customFormat="false" ht="15" hidden="false" customHeight="false" outlineLevel="0" collapsed="false">
      <c r="A108" s="2" t="s">
        <v>60</v>
      </c>
      <c r="B108" s="2" t="s">
        <v>21</v>
      </c>
      <c r="C108" s="2" t="n">
        <v>75</v>
      </c>
      <c r="D108" s="2" t="n">
        <v>203</v>
      </c>
      <c r="E108" s="2" t="n">
        <v>0.41</v>
      </c>
      <c r="F108" s="2" t="n">
        <v>0.0019</v>
      </c>
      <c r="G108" s="2" t="s">
        <v>11</v>
      </c>
      <c r="H108" s="2"/>
    </row>
    <row r="109" customFormat="false" ht="15" hidden="false" customHeight="false" outlineLevel="0" collapsed="false">
      <c r="A109" s="2" t="s">
        <v>60</v>
      </c>
      <c r="B109" s="2" t="s">
        <v>27</v>
      </c>
      <c r="C109" s="2" t="n">
        <v>50</v>
      </c>
      <c r="D109" s="2" t="n">
        <v>412</v>
      </c>
      <c r="E109" s="3" t="n">
        <v>79000000</v>
      </c>
      <c r="F109" s="2" t="n">
        <v>0.0012</v>
      </c>
      <c r="G109" s="2" t="s">
        <v>11</v>
      </c>
      <c r="H109" s="2"/>
    </row>
    <row r="110" customFormat="false" ht="15" hidden="false" customHeight="false" outlineLevel="0" collapsed="false">
      <c r="A110" s="2" t="s">
        <v>60</v>
      </c>
      <c r="B110" s="2" t="s">
        <v>32</v>
      </c>
      <c r="C110" s="2" t="n">
        <v>137</v>
      </c>
      <c r="D110" s="2" t="n">
        <v>339</v>
      </c>
      <c r="E110" s="2" t="n">
        <v>0.58</v>
      </c>
      <c r="F110" s="2" t="n">
        <v>0.041</v>
      </c>
      <c r="G110" s="2" t="s">
        <v>11</v>
      </c>
      <c r="H110" s="2"/>
    </row>
    <row r="111" customFormat="false" ht="15" hidden="false" customHeight="false" outlineLevel="0" collapsed="false">
      <c r="A111" s="2" t="s">
        <v>62</v>
      </c>
      <c r="B111" s="2" t="s">
        <v>15</v>
      </c>
      <c r="C111" s="2" t="n">
        <v>149</v>
      </c>
      <c r="D111" s="2" t="n">
        <v>224</v>
      </c>
      <c r="E111" s="2" t="n">
        <v>0.55</v>
      </c>
      <c r="F111" s="2" t="n">
        <v>0.00096</v>
      </c>
      <c r="G111" s="2" t="s">
        <v>16</v>
      </c>
      <c r="H111" s="2" t="s">
        <v>100</v>
      </c>
    </row>
    <row r="112" customFormat="false" ht="15" hidden="false" customHeight="false" outlineLevel="0" collapsed="false">
      <c r="A112" s="2" t="s">
        <v>62</v>
      </c>
      <c r="B112" s="2" t="s">
        <v>101</v>
      </c>
      <c r="C112" s="2" t="n">
        <v>417</v>
      </c>
      <c r="D112" s="2" t="n">
        <v>81</v>
      </c>
      <c r="E112" s="3" t="n">
        <v>3.9E-009</v>
      </c>
      <c r="F112" s="2" t="n">
        <v>0.034</v>
      </c>
      <c r="G112" s="2" t="s">
        <v>16</v>
      </c>
      <c r="H112" s="2" t="s">
        <v>100</v>
      </c>
    </row>
    <row r="113" customFormat="false" ht="15" hidden="false" customHeight="false" outlineLevel="0" collapsed="false">
      <c r="A113" s="2" t="s">
        <v>62</v>
      </c>
      <c r="B113" s="2" t="s">
        <v>51</v>
      </c>
      <c r="C113" s="2" t="n">
        <v>305</v>
      </c>
      <c r="D113" s="2" t="n">
        <v>61</v>
      </c>
      <c r="E113" s="2" t="n">
        <v>1.6</v>
      </c>
      <c r="F113" s="2" t="n">
        <v>0.0092</v>
      </c>
      <c r="G113" s="2" t="s">
        <v>11</v>
      </c>
      <c r="H113" s="2" t="s">
        <v>100</v>
      </c>
    </row>
    <row r="114" customFormat="false" ht="15" hidden="false" customHeight="false" outlineLevel="0" collapsed="false">
      <c r="A114" s="2" t="s">
        <v>62</v>
      </c>
      <c r="B114" s="2" t="s">
        <v>15</v>
      </c>
      <c r="C114" s="2" t="n">
        <v>104</v>
      </c>
      <c r="D114" s="2" t="n">
        <v>163</v>
      </c>
      <c r="E114" s="2" t="n">
        <v>0.48</v>
      </c>
      <c r="F114" s="2" t="n">
        <v>0.0051</v>
      </c>
      <c r="G114" s="2" t="s">
        <v>11</v>
      </c>
      <c r="H114" s="2" t="s">
        <v>100</v>
      </c>
    </row>
    <row r="115" customFormat="false" ht="15" hidden="false" customHeight="false" outlineLevel="0" collapsed="false">
      <c r="A115" s="2" t="s">
        <v>63</v>
      </c>
      <c r="B115" s="2" t="s">
        <v>26</v>
      </c>
      <c r="C115" s="2" t="n">
        <v>23</v>
      </c>
      <c r="D115" s="2" t="n">
        <v>267</v>
      </c>
      <c r="E115" s="2" t="n">
        <v>0.26</v>
      </c>
      <c r="F115" s="2" t="n">
        <v>0.0016</v>
      </c>
      <c r="G115" s="2" t="s">
        <v>16</v>
      </c>
      <c r="H115" s="2" t="s">
        <v>102</v>
      </c>
    </row>
    <row r="116" customFormat="false" ht="15" hidden="false" customHeight="false" outlineLevel="0" collapsed="false">
      <c r="A116" s="2" t="s">
        <v>63</v>
      </c>
      <c r="B116" s="2" t="s">
        <v>51</v>
      </c>
      <c r="C116" s="2" t="n">
        <v>59</v>
      </c>
      <c r="D116" s="2" t="n">
        <v>307</v>
      </c>
      <c r="E116" s="2" t="n">
        <v>1.8</v>
      </c>
      <c r="F116" s="2" t="n">
        <v>0.019</v>
      </c>
      <c r="G116" s="2" t="s">
        <v>11</v>
      </c>
      <c r="H116" s="2" t="s">
        <v>102</v>
      </c>
    </row>
    <row r="117" customFormat="false" ht="15" hidden="false" customHeight="false" outlineLevel="0" collapsed="false">
      <c r="A117" s="2" t="s">
        <v>63</v>
      </c>
      <c r="B117" s="2" t="s">
        <v>26</v>
      </c>
      <c r="C117" s="2" t="n">
        <v>18</v>
      </c>
      <c r="D117" s="2" t="n">
        <v>219</v>
      </c>
      <c r="E117" s="2" t="n">
        <v>0.2</v>
      </c>
      <c r="F117" s="2" t="n">
        <v>0.0035</v>
      </c>
      <c r="G117" s="2" t="s">
        <v>11</v>
      </c>
      <c r="H117" s="2" t="s">
        <v>102</v>
      </c>
    </row>
    <row r="118" customFormat="false" ht="15" hidden="false" customHeight="false" outlineLevel="0" collapsed="false">
      <c r="A118" s="2" t="s">
        <v>64</v>
      </c>
      <c r="B118" s="2" t="s">
        <v>26</v>
      </c>
      <c r="C118" s="2" t="n">
        <v>213</v>
      </c>
      <c r="D118" s="2" t="n">
        <v>24</v>
      </c>
      <c r="E118" s="2" t="n">
        <v>3.1</v>
      </c>
      <c r="F118" s="2" t="n">
        <v>0.031</v>
      </c>
      <c r="G118" s="2" t="s">
        <v>11</v>
      </c>
      <c r="H118" s="2" t="s">
        <v>64</v>
      </c>
    </row>
    <row r="119" customFormat="false" ht="15" hidden="false" customHeight="false" outlineLevel="0" collapsed="false">
      <c r="A119" s="2" t="s">
        <v>64</v>
      </c>
      <c r="B119" s="2" t="s">
        <v>27</v>
      </c>
      <c r="C119" s="2" t="n">
        <v>377</v>
      </c>
      <c r="D119" s="2" t="n">
        <v>85</v>
      </c>
      <c r="E119" s="2" t="n">
        <v>0.22</v>
      </c>
      <c r="F119" s="2" t="n">
        <v>0.0014</v>
      </c>
      <c r="G119" s="2" t="s">
        <v>11</v>
      </c>
      <c r="H119" s="2" t="s">
        <v>64</v>
      </c>
    </row>
    <row r="120" customFormat="false" ht="15" hidden="false" customHeight="false" outlineLevel="0" collapsed="false">
      <c r="A120" s="2" t="s">
        <v>65</v>
      </c>
      <c r="B120" s="2" t="s">
        <v>21</v>
      </c>
      <c r="C120" s="2" t="n">
        <v>359</v>
      </c>
      <c r="D120" s="2" t="n">
        <v>47</v>
      </c>
      <c r="E120" s="2" t="n">
        <v>0.53</v>
      </c>
      <c r="F120" s="2" t="n">
        <v>0.023</v>
      </c>
      <c r="G120" s="2" t="s">
        <v>16</v>
      </c>
      <c r="H120" s="2" t="s">
        <v>103</v>
      </c>
    </row>
    <row r="121" customFormat="false" ht="15" hidden="false" customHeight="false" outlineLevel="0" collapsed="false">
      <c r="A121" s="2" t="s">
        <v>65</v>
      </c>
      <c r="B121" s="2" t="s">
        <v>51</v>
      </c>
      <c r="C121" s="2" t="n">
        <v>347</v>
      </c>
      <c r="D121" s="2" t="n">
        <v>19</v>
      </c>
      <c r="E121" s="2" t="n">
        <v>3.1</v>
      </c>
      <c r="F121" s="2" t="n">
        <v>0.00016</v>
      </c>
      <c r="G121" s="2" t="s">
        <v>11</v>
      </c>
      <c r="H121" s="2" t="s">
        <v>103</v>
      </c>
    </row>
    <row r="122" customFormat="false" ht="15" hidden="false" customHeight="false" outlineLevel="0" collapsed="false">
      <c r="A122" s="2" t="s">
        <v>66</v>
      </c>
      <c r="B122" s="2" t="s">
        <v>13</v>
      </c>
      <c r="C122" s="2" t="n">
        <v>365</v>
      </c>
      <c r="D122" s="2" t="n">
        <v>133</v>
      </c>
      <c r="E122" s="2" t="n">
        <v>0.68</v>
      </c>
      <c r="F122" s="2" t="n">
        <v>0.02</v>
      </c>
      <c r="G122" s="2" t="s">
        <v>16</v>
      </c>
      <c r="H122" s="2" t="s">
        <v>66</v>
      </c>
    </row>
    <row r="123" customFormat="false" ht="15" hidden="false" customHeight="false" outlineLevel="0" collapsed="false">
      <c r="A123" s="2" t="s">
        <v>66</v>
      </c>
      <c r="B123" s="2" t="s">
        <v>13</v>
      </c>
      <c r="C123" s="2" t="n">
        <v>252</v>
      </c>
      <c r="D123" s="2" t="n">
        <v>91</v>
      </c>
      <c r="E123" s="2" t="n">
        <v>0.34</v>
      </c>
      <c r="F123" s="2" t="n">
        <v>0.0027</v>
      </c>
      <c r="G123" s="2" t="s">
        <v>11</v>
      </c>
      <c r="H123" s="2" t="s">
        <v>66</v>
      </c>
    </row>
    <row r="124" customFormat="false" ht="15" hidden="false" customHeight="false" outlineLevel="0" collapsed="false">
      <c r="A124" s="2" t="s">
        <v>67</v>
      </c>
      <c r="B124" s="2" t="s">
        <v>13</v>
      </c>
      <c r="C124" s="2" t="n">
        <v>440</v>
      </c>
      <c r="D124" s="2" t="n">
        <v>58</v>
      </c>
      <c r="E124" s="2" t="n">
        <v>0.62</v>
      </c>
      <c r="F124" s="2" t="n">
        <v>0.034</v>
      </c>
      <c r="G124" s="2" t="s">
        <v>16</v>
      </c>
      <c r="H124" s="2" t="s">
        <v>104</v>
      </c>
    </row>
    <row r="125" customFormat="false" ht="15" hidden="false" customHeight="false" outlineLevel="0" collapsed="false">
      <c r="A125" s="2" t="s">
        <v>67</v>
      </c>
      <c r="B125" s="2" t="s">
        <v>13</v>
      </c>
      <c r="C125" s="2" t="n">
        <v>298</v>
      </c>
      <c r="D125" s="2" t="n">
        <v>45</v>
      </c>
      <c r="E125" s="2" t="n">
        <v>0.31</v>
      </c>
      <c r="F125" s="2" t="n">
        <v>0.019</v>
      </c>
      <c r="G125" s="2" t="s">
        <v>11</v>
      </c>
      <c r="H125" s="2" t="s">
        <v>104</v>
      </c>
    </row>
    <row r="126" customFormat="false" ht="15" hidden="false" customHeight="false" outlineLevel="0" collapsed="false">
      <c r="A126" s="2" t="s">
        <v>69</v>
      </c>
      <c r="B126" s="2" t="s">
        <v>21</v>
      </c>
      <c r="C126" s="2" t="n">
        <v>367</v>
      </c>
      <c r="D126" s="2" t="n">
        <v>39</v>
      </c>
      <c r="E126" s="2" t="n">
        <v>2</v>
      </c>
      <c r="F126" s="2" t="n">
        <v>0.0031</v>
      </c>
      <c r="G126" s="2" t="s">
        <v>16</v>
      </c>
      <c r="H126" s="2" t="s">
        <v>105</v>
      </c>
    </row>
    <row r="127" customFormat="false" ht="15" hidden="false" customHeight="false" outlineLevel="0" collapsed="false">
      <c r="A127" s="2" t="s">
        <v>69</v>
      </c>
      <c r="B127" s="2" t="s">
        <v>13</v>
      </c>
      <c r="C127" s="2" t="n">
        <v>226</v>
      </c>
      <c r="D127" s="2" t="n">
        <v>117</v>
      </c>
      <c r="E127" s="2" t="n">
        <v>1.7</v>
      </c>
      <c r="F127" s="2" t="n">
        <v>0.048</v>
      </c>
      <c r="G127" s="2" t="s">
        <v>11</v>
      </c>
      <c r="H127" s="2" t="s">
        <v>105</v>
      </c>
    </row>
    <row r="128" customFormat="false" ht="15" hidden="false" customHeight="false" outlineLevel="0" collapsed="false">
      <c r="A128" s="2" t="s">
        <v>69</v>
      </c>
      <c r="B128" s="2" t="s">
        <v>32</v>
      </c>
      <c r="C128" s="2" t="n">
        <v>428</v>
      </c>
      <c r="D128" s="2" t="n">
        <v>48</v>
      </c>
      <c r="E128" s="2" t="n">
        <v>2.3</v>
      </c>
      <c r="F128" s="2" t="n">
        <v>0.022</v>
      </c>
      <c r="G128" s="2" t="s">
        <v>11</v>
      </c>
      <c r="H128" s="2" t="s">
        <v>105</v>
      </c>
    </row>
    <row r="129" customFormat="false" ht="15" hidden="false" customHeight="false" outlineLevel="0" collapsed="false">
      <c r="A129" s="2" t="s">
        <v>70</v>
      </c>
      <c r="B129" s="2" t="s">
        <v>48</v>
      </c>
      <c r="C129" s="2" t="n">
        <v>85</v>
      </c>
      <c r="D129" s="2" t="n">
        <v>435</v>
      </c>
      <c r="E129" s="2" t="n">
        <v>0.69</v>
      </c>
      <c r="F129" s="2" t="n">
        <v>0.03</v>
      </c>
      <c r="G129" s="2" t="s">
        <v>16</v>
      </c>
      <c r="H129" s="2" t="s">
        <v>106</v>
      </c>
    </row>
    <row r="130" customFormat="false" ht="15" hidden="false" customHeight="false" outlineLevel="0" collapsed="false">
      <c r="A130" s="2" t="s">
        <v>70</v>
      </c>
      <c r="B130" s="2" t="s">
        <v>10</v>
      </c>
      <c r="C130" s="2" t="n">
        <v>140</v>
      </c>
      <c r="D130" s="2" t="n">
        <v>394</v>
      </c>
      <c r="E130" s="2" t="n">
        <v>1.6</v>
      </c>
      <c r="F130" s="2" t="n">
        <v>0.012</v>
      </c>
      <c r="G130" s="2" t="s">
        <v>16</v>
      </c>
      <c r="H130" s="2" t="s">
        <v>106</v>
      </c>
    </row>
    <row r="131" customFormat="false" ht="15" hidden="false" customHeight="false" outlineLevel="0" collapsed="false">
      <c r="A131" s="2" t="s">
        <v>70</v>
      </c>
      <c r="B131" s="2" t="s">
        <v>19</v>
      </c>
      <c r="C131" s="2" t="n">
        <v>119</v>
      </c>
      <c r="D131" s="2" t="n">
        <v>257</v>
      </c>
      <c r="E131" s="2" t="n">
        <v>1.7</v>
      </c>
      <c r="F131" s="2" t="n">
        <v>0.039</v>
      </c>
      <c r="G131" s="2" t="s">
        <v>11</v>
      </c>
      <c r="H131" s="2" t="s">
        <v>106</v>
      </c>
    </row>
    <row r="132" customFormat="false" ht="15" hidden="false" customHeight="false" outlineLevel="0" collapsed="false">
      <c r="A132" s="2" t="s">
        <v>71</v>
      </c>
      <c r="B132" s="2" t="s">
        <v>10</v>
      </c>
      <c r="C132" s="2" t="n">
        <v>503</v>
      </c>
      <c r="D132" s="2" t="n">
        <v>31</v>
      </c>
      <c r="E132" s="2" t="n">
        <v>2</v>
      </c>
      <c r="F132" s="2" t="n">
        <v>0.018</v>
      </c>
      <c r="G132" s="2" t="s">
        <v>16</v>
      </c>
      <c r="H132" s="2" t="s">
        <v>107</v>
      </c>
    </row>
    <row r="133" customFormat="false" ht="15" hidden="false" customHeight="false" outlineLevel="0" collapsed="false">
      <c r="A133" s="2" t="s">
        <v>71</v>
      </c>
      <c r="B133" s="2" t="s">
        <v>15</v>
      </c>
      <c r="C133" s="2" t="n">
        <v>246</v>
      </c>
      <c r="D133" s="2" t="n">
        <v>21</v>
      </c>
      <c r="E133" s="2" t="n">
        <v>0.23</v>
      </c>
      <c r="F133" s="2" t="n">
        <v>0.0095</v>
      </c>
      <c r="G133" s="2" t="s">
        <v>11</v>
      </c>
      <c r="H133" s="2" t="s">
        <v>107</v>
      </c>
    </row>
    <row r="134" customFormat="false" ht="15" hidden="false" customHeight="false" outlineLevel="0" collapsed="false">
      <c r="A134" s="2" t="s">
        <v>73</v>
      </c>
      <c r="B134" s="2" t="s">
        <v>48</v>
      </c>
      <c r="C134" s="2" t="n">
        <v>19</v>
      </c>
      <c r="D134" s="2" t="n">
        <v>348</v>
      </c>
      <c r="E134" s="2" t="n">
        <v>0.41</v>
      </c>
      <c r="F134" s="2" t="n">
        <v>0.048</v>
      </c>
      <c r="G134" s="2" t="s">
        <v>11</v>
      </c>
      <c r="H134" s="2" t="s">
        <v>108</v>
      </c>
    </row>
    <row r="135" customFormat="false" ht="15" hidden="false" customHeight="false" outlineLevel="0" collapsed="false">
      <c r="A135" s="2" t="s">
        <v>92</v>
      </c>
      <c r="B135" s="2" t="s">
        <v>27</v>
      </c>
      <c r="C135" s="2" t="n">
        <v>283</v>
      </c>
      <c r="D135" s="2" t="n">
        <v>230</v>
      </c>
      <c r="E135" s="2" t="n">
        <v>3.3</v>
      </c>
      <c r="F135" s="2" t="n">
        <v>0.023</v>
      </c>
      <c r="G135" s="2" t="s">
        <v>16</v>
      </c>
      <c r="H135" s="2" t="s">
        <v>109</v>
      </c>
    </row>
    <row r="136" customFormat="false" ht="15" hidden="false" customHeight="false" outlineLevel="0" collapsed="false">
      <c r="A136" s="2" t="s">
        <v>94</v>
      </c>
      <c r="B136" s="2" t="s">
        <v>51</v>
      </c>
      <c r="C136" s="2" t="n">
        <v>360</v>
      </c>
      <c r="D136" s="2" t="n">
        <v>88</v>
      </c>
      <c r="E136" s="2" t="n">
        <v>1.7</v>
      </c>
      <c r="F136" s="2" t="n">
        <v>0.024</v>
      </c>
      <c r="G136" s="2" t="s">
        <v>16</v>
      </c>
      <c r="H136" s="2" t="s">
        <v>110</v>
      </c>
    </row>
    <row r="137" customFormat="false" ht="15" hidden="false" customHeight="false" outlineLevel="0" collapsed="false">
      <c r="A137" s="2" t="s">
        <v>94</v>
      </c>
      <c r="B137" s="2" t="s">
        <v>32</v>
      </c>
      <c r="C137" s="2" t="n">
        <v>492</v>
      </c>
      <c r="D137" s="2" t="n">
        <v>40</v>
      </c>
      <c r="E137" s="2" t="n">
        <v>2.1</v>
      </c>
      <c r="F137" s="2" t="n">
        <v>0.032</v>
      </c>
      <c r="G137" s="2" t="s">
        <v>16</v>
      </c>
      <c r="H137" s="2" t="s">
        <v>110</v>
      </c>
    </row>
    <row r="138" customFormat="false" ht="15" hidden="false" customHeight="false" outlineLevel="0" collapsed="false">
      <c r="A138" s="2" t="s">
        <v>74</v>
      </c>
      <c r="B138" s="2" t="s">
        <v>19</v>
      </c>
      <c r="C138" s="2" t="n">
        <v>161</v>
      </c>
      <c r="D138" s="2" t="n">
        <v>347</v>
      </c>
      <c r="E138" s="2" t="n">
        <v>1.5</v>
      </c>
      <c r="F138" s="2" t="n">
        <v>0.013</v>
      </c>
      <c r="G138" s="2" t="s">
        <v>16</v>
      </c>
      <c r="H138" s="2" t="s">
        <v>111</v>
      </c>
    </row>
    <row r="139" customFormat="false" ht="15" hidden="false" customHeight="false" outlineLevel="0" collapsed="false">
      <c r="A139" s="2" t="s">
        <v>74</v>
      </c>
      <c r="B139" s="2" t="s">
        <v>19</v>
      </c>
      <c r="C139" s="2" t="n">
        <v>122</v>
      </c>
      <c r="D139" s="2" t="n">
        <v>254</v>
      </c>
      <c r="E139" s="2" t="n">
        <v>2.6</v>
      </c>
      <c r="F139" s="2" t="n">
        <v>0.00016</v>
      </c>
      <c r="G139" s="2" t="s">
        <v>11</v>
      </c>
      <c r="H139" s="2" t="s">
        <v>111</v>
      </c>
    </row>
    <row r="140" customFormat="false" ht="15" hidden="false" customHeight="false" outlineLevel="0" collapsed="false">
      <c r="A140" s="2" t="s">
        <v>75</v>
      </c>
      <c r="B140" s="2" t="s">
        <v>15</v>
      </c>
      <c r="C140" s="2" t="n">
        <v>191</v>
      </c>
      <c r="D140" s="2" t="n">
        <v>182</v>
      </c>
      <c r="E140" s="2" t="n">
        <v>1.7</v>
      </c>
      <c r="F140" s="2" t="n">
        <v>0.002</v>
      </c>
      <c r="G140" s="2" t="s">
        <v>16</v>
      </c>
      <c r="H140" s="2" t="s">
        <v>112</v>
      </c>
    </row>
    <row r="141" customFormat="false" ht="15" hidden="false" customHeight="false" outlineLevel="0" collapsed="false">
      <c r="A141" s="2" t="s">
        <v>75</v>
      </c>
      <c r="B141" s="2" t="s">
        <v>101</v>
      </c>
      <c r="C141" s="2" t="n">
        <v>48</v>
      </c>
      <c r="D141" s="2" t="n">
        <v>360</v>
      </c>
      <c r="E141" s="2" t="n">
        <v>2.8</v>
      </c>
      <c r="F141" s="2" t="n">
        <v>0.0093</v>
      </c>
      <c r="G141" s="2" t="s">
        <v>11</v>
      </c>
      <c r="H141" s="2" t="s">
        <v>112</v>
      </c>
    </row>
    <row r="142" customFormat="false" ht="15" hidden="false" customHeight="false" outlineLevel="0" collapsed="false">
      <c r="A142" s="2" t="s">
        <v>77</v>
      </c>
      <c r="B142" s="2" t="s">
        <v>51</v>
      </c>
      <c r="C142" s="2" t="n">
        <v>353</v>
      </c>
      <c r="D142" s="2" t="n">
        <v>13</v>
      </c>
      <c r="E142" s="2" t="n">
        <v>2.2</v>
      </c>
      <c r="F142" s="2" t="n">
        <v>0.023</v>
      </c>
      <c r="G142" s="2" t="s">
        <v>11</v>
      </c>
      <c r="H142" s="2" t="s">
        <v>113</v>
      </c>
    </row>
    <row r="143" customFormat="false" ht="15" hidden="false" customHeight="false" outlineLevel="0" collapsed="false">
      <c r="A143" s="2" t="s">
        <v>95</v>
      </c>
      <c r="B143" s="2" t="s">
        <v>15</v>
      </c>
      <c r="C143" s="2" t="n">
        <v>270</v>
      </c>
      <c r="D143" s="2" t="n">
        <v>103</v>
      </c>
      <c r="E143" s="2" t="n">
        <v>0.55</v>
      </c>
      <c r="F143" s="2" t="n">
        <v>0.0041</v>
      </c>
      <c r="G143" s="2" t="s">
        <v>16</v>
      </c>
      <c r="H143" s="2"/>
    </row>
    <row r="144" customFormat="false" ht="15" hidden="false" customHeight="false" outlineLevel="0" collapsed="false">
      <c r="A144" s="2" t="s">
        <v>96</v>
      </c>
      <c r="B144" s="2" t="s">
        <v>51</v>
      </c>
      <c r="C144" s="2" t="n">
        <v>425</v>
      </c>
      <c r="D144" s="2" t="n">
        <v>23</v>
      </c>
      <c r="E144" s="2" t="n">
        <v>3.2</v>
      </c>
      <c r="F144" s="2" t="n">
        <v>0.00064</v>
      </c>
      <c r="G144" s="2" t="s">
        <v>16</v>
      </c>
      <c r="H144" s="2"/>
    </row>
    <row r="145" customFormat="false" ht="15" hidden="false" customHeight="false" outlineLevel="0" collapsed="false">
      <c r="A145" s="2" t="s">
        <v>96</v>
      </c>
      <c r="B145" s="2" t="s">
        <v>48</v>
      </c>
      <c r="C145" s="2" t="n">
        <v>433</v>
      </c>
      <c r="D145" s="2" t="n">
        <v>87</v>
      </c>
      <c r="E145" s="2" t="n">
        <v>0.57</v>
      </c>
      <c r="F145" s="2" t="n">
        <v>0.0049</v>
      </c>
      <c r="G145" s="2" t="s">
        <v>16</v>
      </c>
      <c r="H145" s="2"/>
    </row>
    <row r="146" customFormat="false" ht="15" hidden="false" customHeight="false" outlineLevel="0" collapsed="false">
      <c r="A146" s="2" t="s">
        <v>79</v>
      </c>
      <c r="B146" s="2" t="s">
        <v>25</v>
      </c>
      <c r="C146" s="2" t="n">
        <v>54</v>
      </c>
      <c r="D146" s="2" t="n">
        <v>11</v>
      </c>
      <c r="E146" s="2" t="n">
        <v>4.2</v>
      </c>
      <c r="F146" s="2" t="n">
        <v>0.044</v>
      </c>
      <c r="G146" s="2" t="s">
        <v>16</v>
      </c>
      <c r="H146" s="2" t="s">
        <v>79</v>
      </c>
    </row>
    <row r="147" customFormat="false" ht="15" hidden="false" customHeight="false" outlineLevel="0" collapsed="false">
      <c r="A147" s="2" t="s">
        <v>79</v>
      </c>
      <c r="B147" s="2" t="s">
        <v>68</v>
      </c>
      <c r="C147" s="2" t="n">
        <v>106</v>
      </c>
      <c r="D147" s="2" t="n">
        <v>9</v>
      </c>
      <c r="E147" s="2" t="n">
        <v>0.19</v>
      </c>
      <c r="F147" s="2" t="n">
        <v>0.043</v>
      </c>
      <c r="G147" s="2" t="s">
        <v>11</v>
      </c>
      <c r="H147" s="2" t="s">
        <v>79</v>
      </c>
    </row>
    <row r="148" customFormat="false" ht="15" hidden="false" customHeight="false" outlineLevel="0" collapsed="false">
      <c r="A148" s="2" t="s">
        <v>80</v>
      </c>
      <c r="B148" s="2" t="s">
        <v>10</v>
      </c>
      <c r="C148" s="2" t="n">
        <v>18</v>
      </c>
      <c r="D148" s="2" t="n">
        <v>516</v>
      </c>
      <c r="E148" s="2" t="n">
        <v>0.31</v>
      </c>
      <c r="F148" s="2" t="n">
        <v>0.0016</v>
      </c>
      <c r="G148" s="2" t="s">
        <v>16</v>
      </c>
      <c r="H148" s="2"/>
    </row>
    <row r="149" customFormat="false" ht="15" hidden="false" customHeight="false" outlineLevel="0" collapsed="false">
      <c r="A149" s="2" t="s">
        <v>80</v>
      </c>
      <c r="B149" s="2" t="s">
        <v>26</v>
      </c>
      <c r="C149" s="2" t="n">
        <v>13</v>
      </c>
      <c r="D149" s="2" t="n">
        <v>277</v>
      </c>
      <c r="E149" s="2" t="n">
        <v>0.17</v>
      </c>
      <c r="F149" s="2" t="n">
        <v>0.0011</v>
      </c>
      <c r="G149" s="2" t="s">
        <v>16</v>
      </c>
      <c r="H149" s="2"/>
    </row>
    <row r="150" customFormat="false" ht="15" hidden="false" customHeight="false" outlineLevel="0" collapsed="false">
      <c r="A150" s="2" t="s">
        <v>80</v>
      </c>
      <c r="B150" s="2" t="s">
        <v>19</v>
      </c>
      <c r="C150" s="2" t="n">
        <v>296</v>
      </c>
      <c r="D150" s="2" t="n">
        <v>212</v>
      </c>
      <c r="E150" s="2" t="n">
        <v>0.7</v>
      </c>
      <c r="F150" s="2" t="n">
        <v>0.016</v>
      </c>
      <c r="G150" s="2" t="s">
        <v>16</v>
      </c>
      <c r="H150" s="2"/>
    </row>
    <row r="151" customFormat="false" ht="15" hidden="false" customHeight="false" outlineLevel="0" collapsed="false">
      <c r="A151" s="2" t="s">
        <v>80</v>
      </c>
      <c r="B151" s="2" t="s">
        <v>26</v>
      </c>
      <c r="C151" s="2" t="n">
        <v>9</v>
      </c>
      <c r="D151" s="2" t="n">
        <v>228</v>
      </c>
      <c r="E151" s="2" t="n">
        <v>0.2</v>
      </c>
      <c r="F151" s="2" t="n">
        <v>0.034</v>
      </c>
      <c r="G151" s="2" t="s">
        <v>11</v>
      </c>
      <c r="H151" s="2"/>
    </row>
    <row r="152" customFormat="false" ht="15" hidden="false" customHeight="false" outlineLevel="0" collapsed="false">
      <c r="A152" s="2" t="s">
        <v>80</v>
      </c>
      <c r="B152" s="2" t="s">
        <v>101</v>
      </c>
      <c r="C152" s="2" t="n">
        <v>24</v>
      </c>
      <c r="D152" s="2" t="n">
        <v>384</v>
      </c>
      <c r="E152" s="2" t="n">
        <v>0.42</v>
      </c>
      <c r="F152" s="2" t="n">
        <v>0.02</v>
      </c>
      <c r="G152" s="2" t="s">
        <v>11</v>
      </c>
      <c r="H152" s="2"/>
    </row>
    <row r="153" customFormat="false" ht="15" hidden="false" customHeight="false" outlineLevel="0" collapsed="false">
      <c r="A153" s="2" t="s">
        <v>98</v>
      </c>
      <c r="B153" s="2" t="s">
        <v>15</v>
      </c>
      <c r="C153" s="2" t="n">
        <v>178</v>
      </c>
      <c r="D153" s="2" t="n">
        <v>195</v>
      </c>
      <c r="E153" s="2" t="n">
        <v>0.64</v>
      </c>
      <c r="F153" s="2" t="n">
        <v>0.013</v>
      </c>
      <c r="G153" s="2" t="s">
        <v>16</v>
      </c>
      <c r="H153" s="2" t="s">
        <v>114</v>
      </c>
    </row>
    <row r="154" customFormat="false" ht="15" hidden="false" customHeight="false" outlineLevel="0" collapsed="false">
      <c r="A154" s="2" t="s">
        <v>81</v>
      </c>
      <c r="B154" s="2" t="s">
        <v>21</v>
      </c>
      <c r="C154" s="2" t="n">
        <v>176</v>
      </c>
      <c r="D154" s="2" t="n">
        <v>230</v>
      </c>
      <c r="E154" s="2" t="n">
        <v>1.7</v>
      </c>
      <c r="F154" s="2" t="n">
        <v>0.00072</v>
      </c>
      <c r="G154" s="2" t="s">
        <v>16</v>
      </c>
      <c r="H154" s="2" t="s">
        <v>115</v>
      </c>
    </row>
    <row r="155" customFormat="false" ht="15" hidden="false" customHeight="false" outlineLevel="0" collapsed="false">
      <c r="A155" s="2" t="s">
        <v>81</v>
      </c>
      <c r="B155" s="2" t="s">
        <v>48</v>
      </c>
      <c r="C155" s="2" t="n">
        <v>262</v>
      </c>
      <c r="D155" s="2" t="n">
        <v>258</v>
      </c>
      <c r="E155" s="2" t="n">
        <v>1.4</v>
      </c>
      <c r="F155" s="2" t="n">
        <v>0.0075</v>
      </c>
      <c r="G155" s="2" t="s">
        <v>16</v>
      </c>
      <c r="H155" s="2" t="s">
        <v>115</v>
      </c>
    </row>
    <row r="156" customFormat="false" ht="15" hidden="false" customHeight="false" outlineLevel="0" collapsed="false">
      <c r="A156" s="2" t="s">
        <v>81</v>
      </c>
      <c r="B156" s="2" t="s">
        <v>10</v>
      </c>
      <c r="C156" s="2" t="n">
        <v>18</v>
      </c>
      <c r="D156" s="2" t="n">
        <v>516</v>
      </c>
      <c r="E156" s="2" t="n">
        <v>0.27</v>
      </c>
      <c r="F156" s="2" t="n">
        <v>0.00015</v>
      </c>
      <c r="G156" s="2" t="s">
        <v>16</v>
      </c>
      <c r="H156" s="2" t="s">
        <v>115</v>
      </c>
    </row>
    <row r="157" customFormat="false" ht="15" hidden="false" customHeight="false" outlineLevel="0" collapsed="false">
      <c r="A157" s="2" t="s">
        <v>81</v>
      </c>
      <c r="B157" s="2" t="s">
        <v>15</v>
      </c>
      <c r="C157" s="2" t="n">
        <v>25</v>
      </c>
      <c r="D157" s="2" t="n">
        <v>348</v>
      </c>
      <c r="E157" s="2" t="n">
        <v>0.35</v>
      </c>
      <c r="F157" s="2" t="n">
        <v>0.0027</v>
      </c>
      <c r="G157" s="2" t="s">
        <v>16</v>
      </c>
      <c r="H157" s="2" t="s">
        <v>115</v>
      </c>
    </row>
    <row r="158" customFormat="false" ht="15" hidden="false" customHeight="false" outlineLevel="0" collapsed="false">
      <c r="A158" s="2" t="s">
        <v>81</v>
      </c>
      <c r="B158" s="2" t="s">
        <v>48</v>
      </c>
      <c r="C158" s="2" t="n">
        <v>189</v>
      </c>
      <c r="D158" s="2" t="n">
        <v>178</v>
      </c>
      <c r="E158" s="2" t="n">
        <v>2</v>
      </c>
      <c r="F158" s="2" t="n">
        <v>0.0035</v>
      </c>
      <c r="G158" s="2" t="s">
        <v>11</v>
      </c>
      <c r="H158" s="2" t="s">
        <v>115</v>
      </c>
    </row>
    <row r="159" customFormat="false" ht="15" hidden="false" customHeight="false" outlineLevel="0" collapsed="false">
      <c r="A159" s="2" t="s">
        <v>81</v>
      </c>
      <c r="B159" s="2" t="s">
        <v>15</v>
      </c>
      <c r="C159" s="2" t="n">
        <v>17</v>
      </c>
      <c r="D159" s="2" t="n">
        <v>250</v>
      </c>
      <c r="E159" s="2" t="n">
        <v>0.26</v>
      </c>
      <c r="F159" s="2" t="n">
        <v>0.016</v>
      </c>
      <c r="G159" s="2" t="s">
        <v>11</v>
      </c>
      <c r="H159" s="2" t="s">
        <v>115</v>
      </c>
    </row>
    <row r="160" customFormat="false" ht="15" hidden="false" customHeight="false" outlineLevel="0" collapsed="false">
      <c r="A160" s="2" t="s">
        <v>81</v>
      </c>
      <c r="B160" s="2" t="s">
        <v>13</v>
      </c>
      <c r="C160" s="2" t="n">
        <v>91</v>
      </c>
      <c r="D160" s="2" t="n">
        <v>252</v>
      </c>
      <c r="E160" s="2" t="n">
        <v>2</v>
      </c>
      <c r="F160" s="2" t="n">
        <v>0.038</v>
      </c>
      <c r="G160" s="2" t="s">
        <v>11</v>
      </c>
      <c r="H160" s="2" t="s">
        <v>115</v>
      </c>
    </row>
    <row r="161" customFormat="false" ht="15" hidden="false" customHeight="false" outlineLevel="0" collapsed="false">
      <c r="A161" s="2" t="s">
        <v>82</v>
      </c>
      <c r="B161" s="2" t="s">
        <v>55</v>
      </c>
      <c r="C161" s="2" t="n">
        <v>1005</v>
      </c>
      <c r="D161" s="2" t="n">
        <v>99</v>
      </c>
      <c r="E161" s="2" t="n">
        <v>0.42</v>
      </c>
      <c r="F161" s="2" t="n">
        <v>0.0037</v>
      </c>
      <c r="G161" s="2" t="s">
        <v>16</v>
      </c>
      <c r="H161" s="2" t="s">
        <v>116</v>
      </c>
    </row>
    <row r="162" customFormat="false" ht="15" hidden="false" customHeight="false" outlineLevel="0" collapsed="false">
      <c r="A162" s="2" t="s">
        <v>82</v>
      </c>
      <c r="B162" s="2" t="s">
        <v>25</v>
      </c>
      <c r="C162" s="2" t="n">
        <v>24</v>
      </c>
      <c r="D162" s="2" t="n">
        <v>41</v>
      </c>
      <c r="E162" s="2" t="n">
        <v>0.12</v>
      </c>
      <c r="F162" s="2" t="n">
        <v>0.0035</v>
      </c>
      <c r="G162" s="2" t="s">
        <v>16</v>
      </c>
      <c r="H162" s="2" t="s">
        <v>116</v>
      </c>
    </row>
    <row r="163" customFormat="false" ht="15" hidden="false" customHeight="false" outlineLevel="0" collapsed="false">
      <c r="A163" s="2" t="s">
        <v>82</v>
      </c>
      <c r="B163" s="2" t="s">
        <v>27</v>
      </c>
      <c r="C163" s="2" t="n">
        <v>209</v>
      </c>
      <c r="D163" s="2" t="n">
        <v>304</v>
      </c>
      <c r="E163" s="2" t="n">
        <v>0.24</v>
      </c>
      <c r="F163" s="2" t="n">
        <v>0.0068</v>
      </c>
      <c r="G163" s="2" t="s">
        <v>16</v>
      </c>
      <c r="H163" s="2" t="s">
        <v>116</v>
      </c>
    </row>
    <row r="164" customFormat="false" ht="15" hidden="false" customHeight="false" outlineLevel="0" collapsed="false">
      <c r="A164" s="2" t="s">
        <v>82</v>
      </c>
      <c r="B164" s="2" t="s">
        <v>26</v>
      </c>
      <c r="C164" s="2" t="n">
        <v>62</v>
      </c>
      <c r="D164" s="2" t="n">
        <v>175</v>
      </c>
      <c r="E164" s="2" t="n">
        <v>0.4</v>
      </c>
      <c r="F164" s="2" t="n">
        <v>0.022</v>
      </c>
      <c r="G164" s="2" t="s">
        <v>11</v>
      </c>
      <c r="H164" s="2" t="s">
        <v>116</v>
      </c>
    </row>
    <row r="165" customFormat="false" ht="15" hidden="false" customHeight="false" outlineLevel="0" collapsed="false">
      <c r="A165" s="2" t="s">
        <v>82</v>
      </c>
      <c r="B165" s="2" t="s">
        <v>101</v>
      </c>
      <c r="C165" s="2" t="n">
        <v>178</v>
      </c>
      <c r="D165" s="2" t="n">
        <v>230</v>
      </c>
      <c r="E165" s="2" t="n">
        <v>0.59</v>
      </c>
      <c r="F165" s="2" t="n">
        <v>0.013</v>
      </c>
      <c r="G165" s="2" t="s">
        <v>11</v>
      </c>
      <c r="H165" s="2" t="s">
        <v>116</v>
      </c>
    </row>
    <row r="166" customFormat="false" ht="15" hidden="false" customHeight="false" outlineLevel="0" collapsed="false">
      <c r="A166" s="2" t="s">
        <v>82</v>
      </c>
      <c r="B166" s="2" t="s">
        <v>32</v>
      </c>
      <c r="C166" s="2" t="n">
        <v>293</v>
      </c>
      <c r="D166" s="2" t="n">
        <v>183</v>
      </c>
      <c r="E166" s="2" t="n">
        <v>0.58</v>
      </c>
      <c r="F166" s="2" t="n">
        <v>0.047</v>
      </c>
      <c r="G166" s="2" t="s">
        <v>11</v>
      </c>
      <c r="H166" s="2" t="s">
        <v>116</v>
      </c>
    </row>
    <row r="167" customFormat="false" ht="15" hidden="false" customHeight="false" outlineLevel="0" collapsed="false">
      <c r="A167" s="2" t="s">
        <v>83</v>
      </c>
      <c r="B167" s="2" t="s">
        <v>51</v>
      </c>
      <c r="C167" s="2" t="n">
        <v>144</v>
      </c>
      <c r="D167" s="2" t="n">
        <v>304</v>
      </c>
      <c r="E167" s="2" t="n">
        <v>1.6</v>
      </c>
      <c r="F167" s="2" t="n">
        <v>0.038</v>
      </c>
      <c r="G167" s="2" t="s">
        <v>16</v>
      </c>
      <c r="H167" s="2" t="s">
        <v>117</v>
      </c>
    </row>
    <row r="168" customFormat="false" ht="15" hidden="false" customHeight="false" outlineLevel="0" collapsed="false">
      <c r="A168" s="2" t="s">
        <v>83</v>
      </c>
      <c r="B168" s="2" t="s">
        <v>10</v>
      </c>
      <c r="C168" s="2" t="n">
        <v>435</v>
      </c>
      <c r="D168" s="2" t="n">
        <v>99</v>
      </c>
      <c r="E168" s="2" t="n">
        <v>1.8</v>
      </c>
      <c r="F168" s="2" t="n">
        <v>0.0018</v>
      </c>
      <c r="G168" s="2" t="s">
        <v>16</v>
      </c>
      <c r="H168" s="2" t="s">
        <v>117</v>
      </c>
    </row>
    <row r="169" customFormat="false" ht="15" hidden="false" customHeight="false" outlineLevel="0" collapsed="false">
      <c r="A169" s="2" t="s">
        <v>83</v>
      </c>
      <c r="B169" s="2" t="s">
        <v>51</v>
      </c>
      <c r="C169" s="2" t="n">
        <v>119</v>
      </c>
      <c r="D169" s="2" t="n">
        <v>247</v>
      </c>
      <c r="E169" s="2" t="n">
        <v>1.7</v>
      </c>
      <c r="F169" s="2" t="n">
        <v>0.0016</v>
      </c>
      <c r="G169" s="2" t="s">
        <v>11</v>
      </c>
      <c r="H169" s="2" t="s">
        <v>117</v>
      </c>
    </row>
    <row r="170" customFormat="false" ht="15" hidden="false" customHeight="false" outlineLevel="0" collapsed="false">
      <c r="A170" s="2" t="s">
        <v>83</v>
      </c>
      <c r="B170" s="2" t="s">
        <v>90</v>
      </c>
      <c r="C170" s="2" t="n">
        <v>66</v>
      </c>
      <c r="D170" s="2" t="n">
        <v>239</v>
      </c>
      <c r="E170" s="2" t="n">
        <v>0.51</v>
      </c>
      <c r="F170" s="2" t="n">
        <v>0.044</v>
      </c>
      <c r="G170" s="2" t="s">
        <v>11</v>
      </c>
      <c r="H170" s="2" t="s">
        <v>117</v>
      </c>
    </row>
    <row r="171" customFormat="false" ht="15" hidden="false" customHeight="false" outlineLevel="0" collapsed="false">
      <c r="A171" s="2" t="s">
        <v>83</v>
      </c>
      <c r="B171" s="2" t="s">
        <v>32</v>
      </c>
      <c r="C171" s="2" t="n">
        <v>258</v>
      </c>
      <c r="D171" s="2" t="n">
        <v>218</v>
      </c>
      <c r="E171" s="2" t="n">
        <v>1.7</v>
      </c>
      <c r="F171" s="2" t="n">
        <v>0.033</v>
      </c>
      <c r="G171" s="2" t="s">
        <v>11</v>
      </c>
      <c r="H171" s="2" t="s">
        <v>117</v>
      </c>
    </row>
    <row r="172" customFormat="false" ht="15" hidden="false" customHeight="false" outlineLevel="0" collapsed="false">
      <c r="A172" s="2" t="s">
        <v>84</v>
      </c>
      <c r="B172" s="2" t="s">
        <v>51</v>
      </c>
      <c r="C172" s="2" t="n">
        <v>246</v>
      </c>
      <c r="D172" s="2" t="n">
        <v>120</v>
      </c>
      <c r="E172" s="2" t="n">
        <v>0.56</v>
      </c>
      <c r="F172" s="2" t="n">
        <v>0.001</v>
      </c>
      <c r="G172" s="2" t="s">
        <v>11</v>
      </c>
      <c r="H172" s="2" t="s">
        <v>118</v>
      </c>
    </row>
    <row r="173" customFormat="false" ht="15" hidden="false" customHeight="false" outlineLevel="0" collapsed="false">
      <c r="A173" s="2" t="s">
        <v>85</v>
      </c>
      <c r="B173" s="2" t="s">
        <v>21</v>
      </c>
      <c r="C173" s="2" t="n">
        <v>327</v>
      </c>
      <c r="D173" s="2" t="n">
        <v>79</v>
      </c>
      <c r="E173" s="2" t="n">
        <v>1.6</v>
      </c>
      <c r="F173" s="2" t="n">
        <v>0.015</v>
      </c>
      <c r="G173" s="2" t="s">
        <v>16</v>
      </c>
      <c r="H173" s="2" t="s">
        <v>119</v>
      </c>
    </row>
    <row r="174" customFormat="false" ht="15" hidden="false" customHeight="false" outlineLevel="0" collapsed="false">
      <c r="A174" s="2" t="s">
        <v>85</v>
      </c>
      <c r="B174" s="2" t="s">
        <v>51</v>
      </c>
      <c r="C174" s="2" t="n">
        <v>341</v>
      </c>
      <c r="D174" s="2" t="n">
        <v>25</v>
      </c>
      <c r="E174" s="2" t="n">
        <v>0.36</v>
      </c>
      <c r="F174" s="2" t="n">
        <v>0.0078</v>
      </c>
      <c r="G174" s="2" t="s">
        <v>11</v>
      </c>
      <c r="H174" s="2" t="s">
        <v>119</v>
      </c>
    </row>
    <row r="175" customFormat="false" ht="15" hidden="false" customHeight="false" outlineLevel="0" collapsed="false">
      <c r="A175" s="2" t="s">
        <v>85</v>
      </c>
      <c r="B175" s="2" t="s">
        <v>19</v>
      </c>
      <c r="C175" s="2" t="n">
        <v>357</v>
      </c>
      <c r="D175" s="2" t="n">
        <v>19</v>
      </c>
      <c r="E175" s="2" t="n">
        <v>2.2</v>
      </c>
      <c r="F175" s="2" t="n">
        <v>0.041</v>
      </c>
      <c r="G175" s="2" t="s">
        <v>11</v>
      </c>
      <c r="H175" s="2" t="s">
        <v>1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4"/>
  <sheetViews>
    <sheetView showFormulas="false" showGridLines="true" showRowColHeaders="true" showZeros="true" rightToLeft="false" tabSelected="false" showOutlineSymbols="true" defaultGridColor="true" view="normal" topLeftCell="A1" colorId="64" zoomScale="10" zoomScaleNormal="10" zoomScalePageLayoutView="1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120</v>
      </c>
      <c r="B1" s="0" t="s">
        <v>3</v>
      </c>
      <c r="C1" s="0" t="s">
        <v>121</v>
      </c>
      <c r="D1" s="0" t="s">
        <v>5</v>
      </c>
      <c r="E1" s="0" t="s">
        <v>6</v>
      </c>
      <c r="F1" s="0" t="s">
        <v>7</v>
      </c>
      <c r="G1" s="0" t="s">
        <v>8</v>
      </c>
    </row>
    <row r="2" customFormat="false" ht="12.8" hidden="false" customHeight="false" outlineLevel="0" collapsed="false">
      <c r="A2" s="0" t="s">
        <v>9</v>
      </c>
      <c r="B2" s="0" t="s">
        <v>12</v>
      </c>
      <c r="C2" s="0" t="n">
        <v>417</v>
      </c>
      <c r="D2" s="0" t="n">
        <v>10</v>
      </c>
      <c r="E2" s="0" t="n">
        <v>1.1E-007</v>
      </c>
      <c r="F2" s="0" t="s">
        <v>11</v>
      </c>
      <c r="G2" s="0" t="n">
        <v>0.015</v>
      </c>
    </row>
    <row r="3" customFormat="false" ht="12.8" hidden="false" customHeight="false" outlineLevel="0" collapsed="false">
      <c r="A3" s="0" t="s">
        <v>9</v>
      </c>
      <c r="B3" s="0" t="n">
        <v>0.0012</v>
      </c>
      <c r="C3" s="0" t="s">
        <v>12</v>
      </c>
      <c r="D3" s="0" t="n">
        <v>314</v>
      </c>
      <c r="E3" s="0" t="n">
        <v>29</v>
      </c>
      <c r="F3" s="0" t="s">
        <v>11</v>
      </c>
      <c r="G3" s="0" t="n">
        <v>1.3E-008</v>
      </c>
    </row>
    <row r="4" customFormat="false" ht="12.8" hidden="false" customHeight="false" outlineLevel="0" collapsed="false">
      <c r="A4" s="0" t="s">
        <v>14</v>
      </c>
      <c r="B4" s="0" t="n">
        <v>1.6</v>
      </c>
      <c r="C4" s="0" t="n">
        <v>0.0052</v>
      </c>
      <c r="D4" s="0" t="s">
        <v>17</v>
      </c>
      <c r="E4" s="0" t="n">
        <v>176</v>
      </c>
      <c r="F4" s="0" t="s">
        <v>16</v>
      </c>
      <c r="G4" s="0" t="n">
        <v>197</v>
      </c>
    </row>
    <row r="5" customFormat="false" ht="12.8" hidden="false" customHeight="false" outlineLevel="0" collapsed="false">
      <c r="A5" s="0" t="s">
        <v>18</v>
      </c>
      <c r="B5" s="0" t="n">
        <v>36</v>
      </c>
      <c r="C5" s="0" t="n">
        <v>0.47</v>
      </c>
      <c r="D5" s="0" t="n">
        <v>0.04</v>
      </c>
      <c r="E5" s="0" t="s">
        <v>18</v>
      </c>
      <c r="F5" s="0" t="s">
        <v>16</v>
      </c>
      <c r="G5" s="0" t="n">
        <v>472</v>
      </c>
    </row>
    <row r="6" customFormat="false" ht="12.8" hidden="false" customHeight="false" outlineLevel="0" collapsed="false">
      <c r="A6" s="0" t="s">
        <v>18</v>
      </c>
      <c r="B6" s="0" t="n">
        <v>346</v>
      </c>
      <c r="C6" s="0" t="n">
        <v>30</v>
      </c>
      <c r="D6" s="0" t="n">
        <v>0.25</v>
      </c>
      <c r="E6" s="0" t="n">
        <v>0.013</v>
      </c>
      <c r="F6" s="0" t="s">
        <v>11</v>
      </c>
      <c r="G6" s="0" t="s">
        <v>18</v>
      </c>
    </row>
    <row r="7" customFormat="false" ht="12.8" hidden="false" customHeight="false" outlineLevel="0" collapsed="false">
      <c r="A7" s="0" t="s">
        <v>20</v>
      </c>
      <c r="B7" s="0" t="s">
        <v>20</v>
      </c>
      <c r="C7" s="0" t="n">
        <v>173</v>
      </c>
      <c r="D7" s="0" t="n">
        <v>233</v>
      </c>
      <c r="E7" s="0" t="n">
        <v>1.4</v>
      </c>
      <c r="F7" s="0" t="s">
        <v>16</v>
      </c>
      <c r="G7" s="0" t="n">
        <v>0.026</v>
      </c>
    </row>
    <row r="8" customFormat="false" ht="12.8" hidden="false" customHeight="false" outlineLevel="0" collapsed="false">
      <c r="A8" s="0" t="s">
        <v>20</v>
      </c>
      <c r="B8" s="0" t="n">
        <v>0.00022</v>
      </c>
      <c r="C8" s="0" t="s">
        <v>20</v>
      </c>
      <c r="D8" s="0" t="n">
        <v>52</v>
      </c>
      <c r="E8" s="0" t="n">
        <v>375</v>
      </c>
      <c r="F8" s="0" t="s">
        <v>11</v>
      </c>
      <c r="G8" s="0" t="n">
        <v>0.38</v>
      </c>
    </row>
    <row r="9" customFormat="false" ht="12.8" hidden="false" customHeight="false" outlineLevel="0" collapsed="false">
      <c r="A9" s="0" t="s">
        <v>24</v>
      </c>
      <c r="B9" s="0" t="n">
        <v>320000000</v>
      </c>
      <c r="C9" s="0" t="n">
        <v>0.012</v>
      </c>
      <c r="D9" s="0" t="s">
        <v>25</v>
      </c>
      <c r="E9" s="0" t="n">
        <v>21</v>
      </c>
      <c r="F9" s="0" t="s">
        <v>16</v>
      </c>
      <c r="G9" s="0" t="n">
        <v>44</v>
      </c>
    </row>
    <row r="10" customFormat="false" ht="12.8" hidden="false" customHeight="false" outlineLevel="0" collapsed="false">
      <c r="A10" s="0" t="s">
        <v>24</v>
      </c>
      <c r="B10" s="0" t="n">
        <v>130</v>
      </c>
      <c r="C10" s="0" t="n">
        <v>2.1</v>
      </c>
      <c r="D10" s="0" t="n">
        <v>0.014</v>
      </c>
      <c r="E10" s="0" t="s">
        <v>26</v>
      </c>
      <c r="F10" s="0" t="s">
        <v>16</v>
      </c>
      <c r="G10" s="0" t="n">
        <v>160</v>
      </c>
    </row>
    <row r="11" customFormat="false" ht="12.8" hidden="false" customHeight="false" outlineLevel="0" collapsed="false">
      <c r="A11" s="0" t="s">
        <v>24</v>
      </c>
      <c r="B11" s="0" t="n">
        <v>130</v>
      </c>
      <c r="C11" s="0" t="n">
        <v>107</v>
      </c>
      <c r="D11" s="0" t="n">
        <v>2.8</v>
      </c>
      <c r="E11" s="0" t="n">
        <v>0.0075</v>
      </c>
      <c r="F11" s="0" t="s">
        <v>11</v>
      </c>
      <c r="G11" s="0" t="s">
        <v>26</v>
      </c>
    </row>
    <row r="12" customFormat="false" ht="12.8" hidden="false" customHeight="false" outlineLevel="0" collapsed="false">
      <c r="A12" s="0" t="s">
        <v>24</v>
      </c>
      <c r="B12" s="0" t="s">
        <v>27</v>
      </c>
      <c r="C12" s="0" t="n">
        <v>28</v>
      </c>
      <c r="D12" s="0" t="n">
        <v>434</v>
      </c>
      <c r="E12" s="0" t="n">
        <v>27000000</v>
      </c>
      <c r="F12" s="0" t="s">
        <v>11</v>
      </c>
      <c r="G12" s="0" t="n">
        <v>0.019</v>
      </c>
    </row>
    <row r="13" customFormat="false" ht="12.8" hidden="false" customHeight="false" outlineLevel="0" collapsed="false">
      <c r="A13" s="0" t="s">
        <v>28</v>
      </c>
      <c r="B13" s="0" t="n">
        <v>0.0088</v>
      </c>
      <c r="C13" s="0" t="s">
        <v>29</v>
      </c>
      <c r="D13" s="0" t="n">
        <v>272</v>
      </c>
      <c r="E13" s="0" t="n">
        <v>101</v>
      </c>
      <c r="F13" s="0" t="s">
        <v>16</v>
      </c>
      <c r="G13" s="0" t="n">
        <v>1.7</v>
      </c>
    </row>
    <row r="14" customFormat="false" ht="12.8" hidden="false" customHeight="false" outlineLevel="0" collapsed="false">
      <c r="A14" s="0" t="s">
        <v>28</v>
      </c>
      <c r="B14" s="0" t="n">
        <v>1.8</v>
      </c>
      <c r="C14" s="0" t="n">
        <v>0.00029</v>
      </c>
      <c r="D14" s="0" t="s">
        <v>29</v>
      </c>
      <c r="E14" s="0" t="n">
        <v>381</v>
      </c>
      <c r="F14" s="0" t="s">
        <v>16</v>
      </c>
      <c r="G14" s="0" t="n">
        <v>127</v>
      </c>
    </row>
    <row r="15" customFormat="false" ht="12.8" hidden="false" customHeight="false" outlineLevel="0" collapsed="false">
      <c r="A15" s="0" t="s">
        <v>28</v>
      </c>
      <c r="B15" s="0" t="n">
        <v>91</v>
      </c>
      <c r="C15" s="0" t="n">
        <v>1.9</v>
      </c>
      <c r="D15" s="0" t="n">
        <v>0.0057</v>
      </c>
      <c r="E15" s="0" t="s">
        <v>29</v>
      </c>
      <c r="F15" s="0" t="s">
        <v>11</v>
      </c>
      <c r="G15" s="0" t="n">
        <v>285</v>
      </c>
    </row>
    <row r="16" customFormat="false" ht="12.8" hidden="false" customHeight="false" outlineLevel="0" collapsed="false">
      <c r="A16" s="0" t="s">
        <v>28</v>
      </c>
      <c r="B16" s="0" t="n">
        <v>326</v>
      </c>
      <c r="C16" s="0" t="n">
        <v>150</v>
      </c>
      <c r="D16" s="0" t="n">
        <v>1.7</v>
      </c>
      <c r="E16" s="0" t="n">
        <v>0.03</v>
      </c>
      <c r="F16" s="0" t="s">
        <v>11</v>
      </c>
      <c r="G16" s="0" t="s">
        <v>29</v>
      </c>
    </row>
    <row r="17" customFormat="false" ht="12.8" hidden="false" customHeight="false" outlineLevel="0" collapsed="false">
      <c r="A17" s="0" t="s">
        <v>30</v>
      </c>
      <c r="B17" s="0" t="s">
        <v>34</v>
      </c>
      <c r="C17" s="0" t="n">
        <v>400</v>
      </c>
      <c r="D17" s="0" t="n">
        <v>27</v>
      </c>
      <c r="E17" s="0" t="n">
        <v>2.7</v>
      </c>
      <c r="F17" s="0" t="s">
        <v>11</v>
      </c>
      <c r="G17" s="0" t="n">
        <v>0.0029</v>
      </c>
    </row>
    <row r="18" customFormat="false" ht="12.8" hidden="false" customHeight="false" outlineLevel="0" collapsed="false">
      <c r="A18" s="0" t="s">
        <v>31</v>
      </c>
      <c r="B18" s="0" t="n">
        <v>0.00021</v>
      </c>
      <c r="C18" s="0" t="s">
        <v>36</v>
      </c>
      <c r="D18" s="0" t="n">
        <v>26</v>
      </c>
      <c r="E18" s="0" t="n">
        <v>508</v>
      </c>
      <c r="F18" s="0" t="s">
        <v>16</v>
      </c>
      <c r="G18" s="0" t="n">
        <v>0.32</v>
      </c>
    </row>
    <row r="19" customFormat="false" ht="12.8" hidden="false" customHeight="false" outlineLevel="0" collapsed="false">
      <c r="A19" s="0" t="s">
        <v>31</v>
      </c>
      <c r="B19" s="0" t="n">
        <v>0.24</v>
      </c>
      <c r="C19" s="0" t="n">
        <v>0.049</v>
      </c>
      <c r="D19" s="0" t="s">
        <v>36</v>
      </c>
      <c r="E19" s="0" t="n">
        <v>12</v>
      </c>
      <c r="F19" s="0" t="s">
        <v>16</v>
      </c>
      <c r="G19" s="0" t="n">
        <v>278</v>
      </c>
    </row>
    <row r="20" customFormat="false" ht="12.8" hidden="false" customHeight="false" outlineLevel="0" collapsed="false">
      <c r="A20" s="0" t="s">
        <v>31</v>
      </c>
      <c r="B20" s="0" t="n">
        <v>203</v>
      </c>
      <c r="C20" s="0" t="n">
        <v>0.52</v>
      </c>
      <c r="D20" s="0" t="n">
        <v>0.00024</v>
      </c>
      <c r="E20" s="0" t="s">
        <v>36</v>
      </c>
      <c r="F20" s="0" t="s">
        <v>16</v>
      </c>
      <c r="G20" s="0" t="n">
        <v>170</v>
      </c>
    </row>
    <row r="21" customFormat="false" ht="12.8" hidden="false" customHeight="false" outlineLevel="0" collapsed="false">
      <c r="A21" s="0" t="s">
        <v>31</v>
      </c>
      <c r="B21" s="0" t="n">
        <v>285</v>
      </c>
      <c r="C21" s="0" t="n">
        <v>223</v>
      </c>
      <c r="D21" s="0" t="n">
        <v>0.72</v>
      </c>
      <c r="E21" s="0" t="n">
        <v>0.027</v>
      </c>
      <c r="F21" s="0" t="s">
        <v>16</v>
      </c>
      <c r="G21" s="0" t="s">
        <v>36</v>
      </c>
    </row>
    <row r="22" customFormat="false" ht="12.8" hidden="false" customHeight="false" outlineLevel="0" collapsed="false">
      <c r="A22" s="0" t="s">
        <v>31</v>
      </c>
      <c r="B22" s="0" t="s">
        <v>36</v>
      </c>
      <c r="C22" s="0" t="n">
        <v>244</v>
      </c>
      <c r="D22" s="0" t="n">
        <v>34</v>
      </c>
      <c r="E22" s="0" t="n">
        <v>0.3</v>
      </c>
      <c r="F22" s="0" t="s">
        <v>11</v>
      </c>
      <c r="G22" s="0" t="n">
        <v>0.041</v>
      </c>
    </row>
    <row r="23" customFormat="false" ht="12.8" hidden="false" customHeight="false" outlineLevel="0" collapsed="false">
      <c r="A23" s="0" t="s">
        <v>31</v>
      </c>
      <c r="B23" s="0" t="n">
        <v>0.0035</v>
      </c>
      <c r="C23" s="0" t="s">
        <v>36</v>
      </c>
      <c r="D23" s="0" t="n">
        <v>11</v>
      </c>
      <c r="E23" s="0" t="n">
        <v>226</v>
      </c>
      <c r="F23" s="0" t="s">
        <v>11</v>
      </c>
      <c r="G23" s="0" t="n">
        <v>0.13</v>
      </c>
    </row>
    <row r="24" customFormat="false" ht="12.8" hidden="false" customHeight="false" outlineLevel="0" collapsed="false">
      <c r="A24" s="0" t="s">
        <v>31</v>
      </c>
      <c r="B24" s="0" t="n">
        <v>0.43</v>
      </c>
      <c r="C24" s="0" t="n">
        <v>0.041</v>
      </c>
      <c r="D24" s="0" t="s">
        <v>36</v>
      </c>
      <c r="E24" s="0" t="n">
        <v>398</v>
      </c>
      <c r="F24" s="0" t="s">
        <v>11</v>
      </c>
      <c r="G24" s="0" t="n">
        <v>78</v>
      </c>
    </row>
    <row r="25" customFormat="false" ht="12.8" hidden="false" customHeight="false" outlineLevel="0" collapsed="false">
      <c r="A25" s="0" t="s">
        <v>33</v>
      </c>
      <c r="B25" s="0" t="n">
        <v>354</v>
      </c>
      <c r="C25" s="0" t="n">
        <v>0.58</v>
      </c>
      <c r="D25" s="0" t="n">
        <v>0.012</v>
      </c>
      <c r="E25" s="0" t="s">
        <v>33</v>
      </c>
      <c r="F25" s="0" t="s">
        <v>16</v>
      </c>
      <c r="G25" s="0" t="n">
        <v>52</v>
      </c>
    </row>
    <row r="26" customFormat="false" ht="12.8" hidden="false" customHeight="false" outlineLevel="0" collapsed="false">
      <c r="A26" s="0" t="s">
        <v>33</v>
      </c>
      <c r="B26" s="0" t="n">
        <v>173</v>
      </c>
      <c r="C26" s="0" t="n">
        <v>359</v>
      </c>
      <c r="D26" s="0" t="n">
        <v>0.61</v>
      </c>
      <c r="E26" s="0" t="n">
        <v>0.026</v>
      </c>
      <c r="F26" s="0" t="s">
        <v>16</v>
      </c>
      <c r="G26" s="0" t="s">
        <v>33</v>
      </c>
    </row>
    <row r="27" customFormat="false" ht="12.8" hidden="false" customHeight="false" outlineLevel="0" collapsed="false">
      <c r="A27" s="0" t="s">
        <v>33</v>
      </c>
      <c r="B27" s="0" t="s">
        <v>33</v>
      </c>
      <c r="C27" s="0" t="n">
        <v>154</v>
      </c>
      <c r="D27" s="0" t="n">
        <v>322</v>
      </c>
      <c r="E27" s="0" t="n">
        <v>0.58</v>
      </c>
      <c r="F27" s="0" t="s">
        <v>11</v>
      </c>
      <c r="G27" s="0" t="n">
        <v>0.039</v>
      </c>
    </row>
    <row r="28" customFormat="false" ht="12.8" hidden="false" customHeight="false" outlineLevel="0" collapsed="false">
      <c r="A28" s="0" t="s">
        <v>47</v>
      </c>
      <c r="B28" s="0" t="n">
        <v>0.0025</v>
      </c>
      <c r="C28" s="0" t="s">
        <v>47</v>
      </c>
      <c r="D28" s="0" t="n">
        <v>32</v>
      </c>
      <c r="E28" s="0" t="n">
        <v>488</v>
      </c>
      <c r="F28" s="0" t="s">
        <v>16</v>
      </c>
      <c r="G28" s="0" t="n">
        <v>2.9</v>
      </c>
    </row>
    <row r="29" customFormat="false" ht="12.8" hidden="false" customHeight="false" outlineLevel="0" collapsed="false">
      <c r="A29" s="0" t="s">
        <v>47</v>
      </c>
      <c r="B29" s="0" t="n">
        <v>2.5</v>
      </c>
      <c r="C29" s="0" t="n">
        <v>0.02</v>
      </c>
      <c r="D29" s="0" t="s">
        <v>47</v>
      </c>
      <c r="E29" s="0" t="n">
        <v>27</v>
      </c>
      <c r="F29" s="0" t="s">
        <v>16</v>
      </c>
      <c r="G29" s="0" t="n">
        <v>346</v>
      </c>
    </row>
    <row r="30" customFormat="false" ht="12.8" hidden="false" customHeight="false" outlineLevel="0" collapsed="false">
      <c r="A30" s="0" t="s">
        <v>35</v>
      </c>
      <c r="B30" s="0" t="n">
        <v>51</v>
      </c>
      <c r="C30" s="0" t="n">
        <v>1.8</v>
      </c>
      <c r="D30" s="0" t="n">
        <v>0.0032</v>
      </c>
      <c r="E30" s="0" t="s">
        <v>52</v>
      </c>
      <c r="F30" s="0" t="s">
        <v>11</v>
      </c>
      <c r="G30" s="0" t="n">
        <v>315</v>
      </c>
    </row>
    <row r="31" customFormat="false" ht="12.8" hidden="false" customHeight="false" outlineLevel="0" collapsed="false">
      <c r="A31" s="0" t="s">
        <v>37</v>
      </c>
      <c r="B31" s="0" t="n">
        <v>224</v>
      </c>
      <c r="C31" s="0" t="n">
        <v>149</v>
      </c>
      <c r="D31" s="0" t="n">
        <v>0.66</v>
      </c>
      <c r="E31" s="0" t="n">
        <v>0.021</v>
      </c>
      <c r="F31" s="0" t="s">
        <v>16</v>
      </c>
      <c r="G31" s="0" t="s">
        <v>15</v>
      </c>
    </row>
    <row r="32" customFormat="false" ht="12.8" hidden="false" customHeight="false" outlineLevel="0" collapsed="false">
      <c r="A32" s="0" t="s">
        <v>37</v>
      </c>
      <c r="B32" s="0" t="s">
        <v>55</v>
      </c>
      <c r="C32" s="0" t="n">
        <v>404</v>
      </c>
      <c r="D32" s="0" t="n">
        <v>513</v>
      </c>
      <c r="E32" s="0" t="n">
        <v>0.6</v>
      </c>
      <c r="F32" s="0" t="s">
        <v>11</v>
      </c>
      <c r="G32" s="0" t="n">
        <v>0.041</v>
      </c>
    </row>
    <row r="33" customFormat="false" ht="12.8" hidden="false" customHeight="false" outlineLevel="0" collapsed="false">
      <c r="A33" s="0" t="s">
        <v>37</v>
      </c>
      <c r="B33" s="0" t="n">
        <v>0.022</v>
      </c>
      <c r="C33" s="0" t="s">
        <v>19</v>
      </c>
      <c r="D33" s="0" t="n">
        <v>274</v>
      </c>
      <c r="E33" s="0" t="n">
        <v>102</v>
      </c>
      <c r="F33" s="0" t="s">
        <v>11</v>
      </c>
      <c r="G33" s="0" t="n">
        <v>0.55</v>
      </c>
    </row>
    <row r="34" customFormat="false" ht="12.8" hidden="false" customHeight="false" outlineLevel="0" collapsed="false">
      <c r="A34" s="0" t="s">
        <v>58</v>
      </c>
      <c r="B34" s="0" t="n">
        <v>0.45</v>
      </c>
      <c r="C34" s="0" t="n">
        <v>0.012</v>
      </c>
      <c r="D34" s="0" t="s">
        <v>59</v>
      </c>
      <c r="E34" s="0" t="n">
        <v>368</v>
      </c>
      <c r="F34" s="0" t="s">
        <v>16</v>
      </c>
      <c r="G34" s="0" t="n">
        <v>38</v>
      </c>
    </row>
    <row r="35" customFormat="false" ht="12.8" hidden="false" customHeight="false" outlineLevel="0" collapsed="false">
      <c r="A35" s="0" t="s">
        <v>61</v>
      </c>
      <c r="B35" s="0" t="n">
        <v>158</v>
      </c>
      <c r="C35" s="0" t="n">
        <v>1.6</v>
      </c>
      <c r="D35" s="0" t="n">
        <v>0.0026</v>
      </c>
      <c r="E35" s="0" t="s">
        <v>21</v>
      </c>
      <c r="F35" s="0" t="s">
        <v>16</v>
      </c>
      <c r="G35" s="0" t="n">
        <v>248</v>
      </c>
    </row>
    <row r="36" customFormat="false" ht="12.8" hidden="false" customHeight="false" outlineLevel="0" collapsed="false">
      <c r="A36" s="0" t="s">
        <v>61</v>
      </c>
      <c r="B36" s="0" t="n">
        <v>111</v>
      </c>
      <c r="C36" s="0" t="n">
        <v>337</v>
      </c>
      <c r="D36" s="0" t="n">
        <v>0.63</v>
      </c>
      <c r="E36" s="0" t="n">
        <v>0.041</v>
      </c>
      <c r="F36" s="0" t="s">
        <v>16</v>
      </c>
      <c r="G36" s="0" t="s">
        <v>51</v>
      </c>
    </row>
    <row r="37" customFormat="false" ht="12.8" hidden="false" customHeight="false" outlineLevel="0" collapsed="false">
      <c r="A37" s="0" t="s">
        <v>61</v>
      </c>
      <c r="B37" s="0" t="s">
        <v>48</v>
      </c>
      <c r="C37" s="0" t="n">
        <v>132</v>
      </c>
      <c r="D37" s="0" t="n">
        <v>388</v>
      </c>
      <c r="E37" s="0" t="n">
        <v>1.5</v>
      </c>
      <c r="F37" s="0" t="s">
        <v>16</v>
      </c>
      <c r="G37" s="0" t="n">
        <v>0.013</v>
      </c>
    </row>
    <row r="38" customFormat="false" ht="12.8" hidden="false" customHeight="false" outlineLevel="0" collapsed="false">
      <c r="A38" s="0" t="s">
        <v>61</v>
      </c>
      <c r="B38" s="0" t="n">
        <v>0.018</v>
      </c>
      <c r="C38" s="0" t="s">
        <v>26</v>
      </c>
      <c r="D38" s="0" t="n">
        <v>262</v>
      </c>
      <c r="E38" s="0" t="n">
        <v>28</v>
      </c>
      <c r="F38" s="0" t="s">
        <v>16</v>
      </c>
      <c r="G38" s="0" t="n">
        <v>3.1</v>
      </c>
    </row>
    <row r="39" customFormat="false" ht="12.8" hidden="false" customHeight="false" outlineLevel="0" collapsed="false">
      <c r="A39" s="0" t="s">
        <v>61</v>
      </c>
      <c r="B39" s="0" t="n">
        <v>2.1</v>
      </c>
      <c r="C39" s="0" t="n">
        <v>0.0012</v>
      </c>
      <c r="D39" s="0" t="s">
        <v>32</v>
      </c>
      <c r="E39" s="0" t="n">
        <v>239</v>
      </c>
      <c r="F39" s="0" t="s">
        <v>16</v>
      </c>
      <c r="G39" s="0" t="n">
        <v>293</v>
      </c>
    </row>
    <row r="40" customFormat="false" ht="12.8" hidden="false" customHeight="false" outlineLevel="0" collapsed="false">
      <c r="A40" s="0" t="s">
        <v>38</v>
      </c>
      <c r="B40" s="0" t="n">
        <v>339</v>
      </c>
      <c r="C40" s="0" t="n">
        <v>0.54</v>
      </c>
      <c r="D40" s="0" t="n">
        <v>0.024</v>
      </c>
      <c r="E40" s="0" t="s">
        <v>15</v>
      </c>
      <c r="F40" s="0" t="s">
        <v>16</v>
      </c>
      <c r="G40" s="0" t="n">
        <v>34</v>
      </c>
    </row>
    <row r="41" customFormat="false" ht="12.8" hidden="false" customHeight="false" outlineLevel="0" collapsed="false">
      <c r="A41" s="0" t="s">
        <v>38</v>
      </c>
      <c r="B41" s="0" t="n">
        <v>11</v>
      </c>
      <c r="C41" s="0" t="n">
        <v>104</v>
      </c>
      <c r="D41" s="0" t="n">
        <v>77000000</v>
      </c>
      <c r="E41" s="0" t="n">
        <v>0.033</v>
      </c>
      <c r="F41" s="0" t="s">
        <v>11</v>
      </c>
      <c r="G41" s="0" t="s">
        <v>68</v>
      </c>
    </row>
    <row r="42" customFormat="false" ht="12.8" hidden="false" customHeight="false" outlineLevel="0" collapsed="false">
      <c r="A42" s="0" t="s">
        <v>38</v>
      </c>
      <c r="B42" s="0" t="s">
        <v>10</v>
      </c>
      <c r="C42" s="0" t="n">
        <v>6</v>
      </c>
      <c r="D42" s="0" t="n">
        <v>421</v>
      </c>
      <c r="E42" s="0" t="n">
        <v>9200000</v>
      </c>
      <c r="F42" s="0" t="s">
        <v>11</v>
      </c>
      <c r="G42" s="0" t="n">
        <v>0.037</v>
      </c>
    </row>
    <row r="43" customFormat="false" ht="12.8" hidden="false" customHeight="false" outlineLevel="0" collapsed="false">
      <c r="A43" s="0" t="s">
        <v>38</v>
      </c>
      <c r="B43" s="0" t="n">
        <v>0.02</v>
      </c>
      <c r="C43" s="0" t="s">
        <v>19</v>
      </c>
      <c r="D43" s="0" t="n">
        <v>62</v>
      </c>
      <c r="E43" s="0" t="n">
        <v>314</v>
      </c>
      <c r="F43" s="0" t="s">
        <v>11</v>
      </c>
      <c r="G43" s="0" t="n">
        <v>2.2</v>
      </c>
    </row>
    <row r="44" customFormat="false" ht="12.8" hidden="false" customHeight="false" outlineLevel="0" collapsed="false">
      <c r="A44" s="0" t="s">
        <v>39</v>
      </c>
      <c r="B44" s="0" t="n">
        <v>1.9</v>
      </c>
      <c r="C44" s="0" t="n">
        <v>0.036</v>
      </c>
      <c r="D44" s="0" t="s">
        <v>72</v>
      </c>
      <c r="E44" s="0" t="n">
        <v>154</v>
      </c>
      <c r="F44" s="0" t="s">
        <v>16</v>
      </c>
      <c r="G44" s="0" t="n">
        <v>31</v>
      </c>
    </row>
    <row r="45" customFormat="false" ht="12.8" hidden="false" customHeight="false" outlineLevel="0" collapsed="false">
      <c r="A45" s="0" t="s">
        <v>39</v>
      </c>
      <c r="B45" s="0" t="n">
        <v>153</v>
      </c>
      <c r="C45" s="0" t="n">
        <v>1.9</v>
      </c>
      <c r="D45" s="0" t="n">
        <v>0.0095</v>
      </c>
      <c r="E45" s="0" t="s">
        <v>72</v>
      </c>
      <c r="F45" s="0" t="s">
        <v>11</v>
      </c>
      <c r="G45" s="0" t="n">
        <v>214</v>
      </c>
    </row>
    <row r="46" customFormat="false" ht="12.8" hidden="false" customHeight="false" outlineLevel="0" collapsed="false">
      <c r="A46" s="0" t="s">
        <v>40</v>
      </c>
      <c r="B46" s="0" t="n">
        <v>439</v>
      </c>
      <c r="C46" s="0" t="n">
        <v>37</v>
      </c>
      <c r="D46" s="0" t="n">
        <v>2.1</v>
      </c>
      <c r="E46" s="0" t="n">
        <v>0.043</v>
      </c>
      <c r="F46" s="0" t="s">
        <v>11</v>
      </c>
      <c r="G46" s="0" t="s">
        <v>40</v>
      </c>
    </row>
    <row r="47" customFormat="false" ht="12.8" hidden="false" customHeight="false" outlineLevel="0" collapsed="false">
      <c r="A47" s="0" t="s">
        <v>76</v>
      </c>
      <c r="B47" s="0" t="s">
        <v>76</v>
      </c>
      <c r="C47" s="0" t="n">
        <v>26</v>
      </c>
      <c r="D47" s="0" t="n">
        <v>264</v>
      </c>
      <c r="E47" s="0" t="n">
        <v>76000000</v>
      </c>
      <c r="F47" s="0" t="s">
        <v>16</v>
      </c>
      <c r="G47" s="0" t="n">
        <v>0.0056</v>
      </c>
    </row>
    <row r="48" customFormat="false" ht="12.8" hidden="false" customHeight="false" outlineLevel="0" collapsed="false">
      <c r="A48" s="0" t="s">
        <v>41</v>
      </c>
      <c r="B48" s="0" t="n">
        <v>0.015</v>
      </c>
      <c r="C48" s="0" t="s">
        <v>78</v>
      </c>
      <c r="D48" s="0" t="n">
        <v>21</v>
      </c>
      <c r="E48" s="0" t="n">
        <v>1083</v>
      </c>
      <c r="F48" s="0" t="s">
        <v>16</v>
      </c>
      <c r="G48" s="0" t="n">
        <v>9400000</v>
      </c>
    </row>
    <row r="49" customFormat="false" ht="12.8" hidden="false" customHeight="false" outlineLevel="0" collapsed="false">
      <c r="A49" s="0" t="s">
        <v>41</v>
      </c>
      <c r="B49" s="0" t="n">
        <v>1.9</v>
      </c>
      <c r="C49" s="0" t="n">
        <v>0.0069</v>
      </c>
      <c r="D49" s="0" t="s">
        <v>78</v>
      </c>
      <c r="E49" s="0" t="n">
        <v>68</v>
      </c>
      <c r="F49" s="0" t="s">
        <v>16</v>
      </c>
      <c r="G49" s="0" t="n">
        <v>452</v>
      </c>
    </row>
    <row r="50" customFormat="false" ht="12.8" hidden="false" customHeight="false" outlineLevel="0" collapsed="false">
      <c r="A50" s="0" t="s">
        <v>41</v>
      </c>
      <c r="B50" s="0" t="n">
        <v>468</v>
      </c>
      <c r="C50" s="0" t="n">
        <v>0.58</v>
      </c>
      <c r="D50" s="0" t="n">
        <v>0.0094</v>
      </c>
      <c r="E50" s="0" t="s">
        <v>78</v>
      </c>
      <c r="F50" s="0" t="s">
        <v>16</v>
      </c>
      <c r="G50" s="0" t="n">
        <v>66</v>
      </c>
    </row>
    <row r="51" customFormat="false" ht="12.8" hidden="false" customHeight="false" outlineLevel="0" collapsed="false">
      <c r="A51" s="0" t="s">
        <v>41</v>
      </c>
      <c r="B51" s="0" t="n">
        <v>15</v>
      </c>
      <c r="C51" s="0" t="n">
        <v>275</v>
      </c>
      <c r="D51" s="0" t="n">
        <v>0.27</v>
      </c>
      <c r="E51" s="0" t="n">
        <v>0.011</v>
      </c>
      <c r="F51" s="0" t="s">
        <v>16</v>
      </c>
      <c r="G51" s="0" t="s">
        <v>78</v>
      </c>
    </row>
    <row r="52" customFormat="false" ht="12.8" hidden="false" customHeight="false" outlineLevel="0" collapsed="false">
      <c r="A52" s="0" t="s">
        <v>41</v>
      </c>
      <c r="B52" s="0" t="s">
        <v>78</v>
      </c>
      <c r="C52" s="0" t="n">
        <v>38</v>
      </c>
      <c r="D52" s="0" t="n">
        <v>494</v>
      </c>
      <c r="E52" s="0" t="n">
        <v>0.32</v>
      </c>
      <c r="F52" s="0" t="s">
        <v>16</v>
      </c>
      <c r="G52" s="0" t="n">
        <v>0.00064</v>
      </c>
    </row>
    <row r="53" customFormat="false" ht="12.8" hidden="false" customHeight="false" outlineLevel="0" collapsed="false">
      <c r="A53" s="0" t="s">
        <v>41</v>
      </c>
      <c r="B53" s="0" t="n">
        <v>0.0074</v>
      </c>
      <c r="C53" s="0" t="s">
        <v>78</v>
      </c>
      <c r="D53" s="0" t="n">
        <v>51</v>
      </c>
      <c r="E53" s="0" t="n">
        <v>376</v>
      </c>
      <c r="F53" s="0" t="s">
        <v>11</v>
      </c>
      <c r="G53" s="0" t="n">
        <v>0.49</v>
      </c>
    </row>
    <row r="54" customFormat="false" ht="12.8" hidden="false" customHeight="false" outlineLevel="0" collapsed="false">
      <c r="A54" s="0" t="s">
        <v>41</v>
      </c>
      <c r="B54" s="0" t="n">
        <v>0.27</v>
      </c>
      <c r="C54" s="0" t="n">
        <v>0.041</v>
      </c>
      <c r="D54" s="0" t="s">
        <v>78</v>
      </c>
      <c r="E54" s="0" t="n">
        <v>12</v>
      </c>
      <c r="F54" s="0" t="s">
        <v>11</v>
      </c>
      <c r="G54" s="0" t="n">
        <v>225</v>
      </c>
    </row>
    <row r="55" customFormat="false" ht="12.8" hidden="false" customHeight="false" outlineLevel="0" collapsed="false">
      <c r="A55" s="0" t="s">
        <v>41</v>
      </c>
      <c r="B55" s="0" t="n">
        <v>447</v>
      </c>
      <c r="C55" s="0" t="n">
        <v>0.32</v>
      </c>
      <c r="D55" s="0" t="n">
        <v>0.0055</v>
      </c>
      <c r="E55" s="0" t="s">
        <v>78</v>
      </c>
      <c r="F55" s="0" t="s">
        <v>11</v>
      </c>
      <c r="G55" s="0" t="n">
        <v>29</v>
      </c>
    </row>
    <row r="56" customFormat="false" ht="12.8" hidden="false" customHeight="false" outlineLevel="0" collapsed="false">
      <c r="A56" s="0" t="s">
        <v>86</v>
      </c>
      <c r="B56" s="0" t="n">
        <v>238</v>
      </c>
      <c r="C56" s="0" t="n">
        <v>135</v>
      </c>
      <c r="D56" s="0" t="n">
        <v>1.5</v>
      </c>
      <c r="E56" s="0" t="n">
        <v>0.032</v>
      </c>
      <c r="F56" s="0" t="s">
        <v>16</v>
      </c>
      <c r="G56" s="0" t="s">
        <v>15</v>
      </c>
    </row>
    <row r="57" customFormat="false" ht="12.8" hidden="false" customHeight="false" outlineLevel="0" collapsed="false">
      <c r="A57" s="0" t="s">
        <v>42</v>
      </c>
      <c r="B57" s="0" t="s">
        <v>87</v>
      </c>
      <c r="C57" s="0" t="n">
        <v>491</v>
      </c>
      <c r="D57" s="0" t="n">
        <v>29</v>
      </c>
      <c r="E57" s="0" t="n">
        <v>0.38</v>
      </c>
      <c r="F57" s="0" t="s">
        <v>16</v>
      </c>
      <c r="G57" s="0" t="n">
        <v>0.0034</v>
      </c>
    </row>
    <row r="58" customFormat="false" ht="12.8" hidden="false" customHeight="false" outlineLevel="0" collapsed="false">
      <c r="A58" s="0" t="s">
        <v>42</v>
      </c>
      <c r="B58" s="0" t="n">
        <v>0.023</v>
      </c>
      <c r="C58" s="0" t="s">
        <v>87</v>
      </c>
      <c r="D58" s="0" t="n">
        <v>99</v>
      </c>
      <c r="E58" s="0" t="n">
        <v>16</v>
      </c>
      <c r="F58" s="0" t="s">
        <v>11</v>
      </c>
      <c r="G58" s="0" t="n">
        <v>3.2</v>
      </c>
    </row>
    <row r="59" customFormat="false" ht="12.8" hidden="false" customHeight="false" outlineLevel="0" collapsed="false">
      <c r="A59" s="0" t="s">
        <v>43</v>
      </c>
      <c r="B59" s="0" t="n">
        <v>0.65</v>
      </c>
      <c r="C59" s="0" t="n">
        <v>0.018</v>
      </c>
      <c r="D59" s="0" t="s">
        <v>88</v>
      </c>
      <c r="E59" s="0" t="n">
        <v>212</v>
      </c>
      <c r="F59" s="0" t="s">
        <v>16</v>
      </c>
      <c r="G59" s="0" t="n">
        <v>161</v>
      </c>
    </row>
    <row r="60" customFormat="false" ht="12.8" hidden="false" customHeight="false" outlineLevel="0" collapsed="false">
      <c r="A60" s="0" t="s">
        <v>43</v>
      </c>
      <c r="B60" s="0" t="n">
        <v>100</v>
      </c>
      <c r="C60" s="0" t="n">
        <v>1.6</v>
      </c>
      <c r="D60" s="0" t="n">
        <v>0.021</v>
      </c>
      <c r="E60" s="0" t="s">
        <v>88</v>
      </c>
      <c r="F60" s="0" t="s">
        <v>11</v>
      </c>
      <c r="G60" s="0" t="n">
        <v>327</v>
      </c>
    </row>
    <row r="61" customFormat="false" ht="12.8" hidden="false" customHeight="false" outlineLevel="0" collapsed="false">
      <c r="A61" s="0" t="s">
        <v>44</v>
      </c>
      <c r="B61" s="0" t="n">
        <v>412</v>
      </c>
      <c r="C61" s="0" t="n">
        <v>96</v>
      </c>
      <c r="D61" s="0" t="n">
        <v>1.5</v>
      </c>
      <c r="E61" s="0" t="n">
        <v>0.023</v>
      </c>
      <c r="F61" s="0" t="s">
        <v>16</v>
      </c>
      <c r="G61" s="0" t="s">
        <v>89</v>
      </c>
    </row>
    <row r="62" customFormat="false" ht="12.8" hidden="false" customHeight="false" outlineLevel="0" collapsed="false">
      <c r="A62" s="0" t="s">
        <v>44</v>
      </c>
      <c r="B62" s="0" t="s">
        <v>89</v>
      </c>
      <c r="C62" s="0" t="n">
        <v>255</v>
      </c>
      <c r="D62" s="0" t="n">
        <v>156</v>
      </c>
      <c r="E62" s="0" t="n">
        <v>1.5</v>
      </c>
      <c r="F62" s="0" t="s">
        <v>16</v>
      </c>
      <c r="G62" s="0" t="n">
        <v>0.019</v>
      </c>
    </row>
    <row r="63" customFormat="false" ht="12.8" hidden="false" customHeight="false" outlineLevel="0" collapsed="false">
      <c r="A63" s="0" t="s">
        <v>44</v>
      </c>
      <c r="B63" s="0" t="n">
        <v>0.0035</v>
      </c>
      <c r="C63" s="0" t="s">
        <v>89</v>
      </c>
      <c r="D63" s="0" t="n">
        <v>396</v>
      </c>
      <c r="E63" s="0" t="n">
        <v>31</v>
      </c>
      <c r="F63" s="0" t="s">
        <v>11</v>
      </c>
      <c r="G63" s="0" t="n">
        <v>2.6</v>
      </c>
    </row>
    <row r="64" customFormat="false" ht="12.8" hidden="false" customHeight="false" outlineLevel="0" collapsed="false">
      <c r="A64" s="0" t="s">
        <v>44</v>
      </c>
      <c r="B64" s="0" t="n">
        <v>2.5</v>
      </c>
      <c r="C64" s="0" t="n">
        <v>0.0031</v>
      </c>
      <c r="D64" s="0" t="s">
        <v>89</v>
      </c>
      <c r="E64" s="0" t="n">
        <v>196</v>
      </c>
      <c r="F64" s="0" t="s">
        <v>11</v>
      </c>
      <c r="G64" s="0" t="n">
        <v>109</v>
      </c>
    </row>
    <row r="65" customFormat="false" ht="12.8" hidden="false" customHeight="false" outlineLevel="0" collapsed="false">
      <c r="A65" s="0" t="s">
        <v>45</v>
      </c>
      <c r="B65" s="0" t="n">
        <v>329</v>
      </c>
      <c r="C65" s="0" t="n">
        <v>26000000</v>
      </c>
      <c r="D65" s="0" t="n">
        <v>0.039</v>
      </c>
      <c r="E65" s="0" t="s">
        <v>45</v>
      </c>
      <c r="F65" s="0" t="s">
        <v>11</v>
      </c>
      <c r="G65" s="0" t="n">
        <v>14</v>
      </c>
    </row>
    <row r="66" customFormat="false" ht="12.8" hidden="false" customHeight="false" outlineLevel="0" collapsed="false">
      <c r="A66" s="0" t="s">
        <v>46</v>
      </c>
      <c r="B66" s="0" t="n">
        <v>272</v>
      </c>
      <c r="C66" s="0" t="n">
        <v>11</v>
      </c>
      <c r="D66" s="0" t="n">
        <v>3.8</v>
      </c>
      <c r="E66" s="0" t="n">
        <v>0.018</v>
      </c>
      <c r="F66" s="0" t="s">
        <v>16</v>
      </c>
      <c r="G66" s="0" t="s">
        <v>51</v>
      </c>
    </row>
    <row r="67" customFormat="false" ht="12.8" hidden="false" customHeight="false" outlineLevel="0" collapsed="false">
      <c r="A67" s="0" t="s">
        <v>46</v>
      </c>
      <c r="B67" s="0" t="s">
        <v>10</v>
      </c>
      <c r="C67" s="0" t="n">
        <v>395</v>
      </c>
      <c r="D67" s="0" t="n">
        <v>139</v>
      </c>
      <c r="E67" s="0" t="n">
        <v>1.8</v>
      </c>
      <c r="F67" s="0" t="s">
        <v>16</v>
      </c>
      <c r="G67" s="0" t="n">
        <v>0.00022</v>
      </c>
    </row>
    <row r="68" customFormat="false" ht="12.8" hidden="false" customHeight="false" outlineLevel="0" collapsed="false">
      <c r="A68" s="0" t="s">
        <v>46</v>
      </c>
      <c r="B68" s="0" t="n">
        <v>0.0026</v>
      </c>
      <c r="C68" s="0" t="s">
        <v>26</v>
      </c>
      <c r="D68" s="0" t="n">
        <v>250</v>
      </c>
      <c r="E68" s="0" t="n">
        <v>40</v>
      </c>
      <c r="F68" s="0" t="s">
        <v>16</v>
      </c>
      <c r="G68" s="0" t="n">
        <v>3.1</v>
      </c>
    </row>
    <row r="69" customFormat="false" ht="12.8" hidden="false" customHeight="false" outlineLevel="0" collapsed="false">
      <c r="A69" s="0" t="s">
        <v>46</v>
      </c>
      <c r="B69" s="0" t="n">
        <v>4.1</v>
      </c>
      <c r="C69" s="0" t="n">
        <v>0.027</v>
      </c>
      <c r="D69" s="0" t="s">
        <v>51</v>
      </c>
      <c r="E69" s="0" t="n">
        <v>209</v>
      </c>
      <c r="F69" s="0" t="s">
        <v>11</v>
      </c>
      <c r="G69" s="0" t="n">
        <v>10</v>
      </c>
    </row>
    <row r="70" customFormat="false" ht="12.8" hidden="false" customHeight="false" outlineLevel="0" collapsed="false">
      <c r="A70" s="0" t="s">
        <v>49</v>
      </c>
      <c r="B70" s="0" t="n">
        <v>83</v>
      </c>
      <c r="C70" s="0" t="n">
        <v>0.63</v>
      </c>
      <c r="D70" s="0" t="n">
        <v>0.024</v>
      </c>
      <c r="E70" s="0" t="s">
        <v>21</v>
      </c>
      <c r="F70" s="0" t="s">
        <v>16</v>
      </c>
      <c r="G70" s="0" t="n">
        <v>323</v>
      </c>
    </row>
    <row r="71" customFormat="false" ht="12.8" hidden="false" customHeight="false" outlineLevel="0" collapsed="false">
      <c r="A71" s="0" t="s">
        <v>49</v>
      </c>
      <c r="B71" s="0" t="n">
        <v>96</v>
      </c>
      <c r="C71" s="0" t="n">
        <v>19</v>
      </c>
      <c r="D71" s="0" t="n">
        <v>3.6</v>
      </c>
      <c r="E71" s="0" t="n">
        <v>0.0093</v>
      </c>
      <c r="F71" s="0" t="s">
        <v>11</v>
      </c>
      <c r="G71" s="0" t="s">
        <v>68</v>
      </c>
    </row>
    <row r="72" customFormat="false" ht="12.8" hidden="false" customHeight="false" outlineLevel="0" collapsed="false">
      <c r="A72" s="0" t="s">
        <v>50</v>
      </c>
      <c r="B72" s="0" t="s">
        <v>91</v>
      </c>
      <c r="C72" s="0" t="n">
        <v>285</v>
      </c>
      <c r="D72" s="0" t="n">
        <v>249</v>
      </c>
      <c r="E72" s="0" t="n">
        <v>0.55</v>
      </c>
      <c r="F72" s="0" t="s">
        <v>16</v>
      </c>
      <c r="G72" s="0" t="n">
        <v>0.00011</v>
      </c>
    </row>
    <row r="73" customFormat="false" ht="12.8" hidden="false" customHeight="false" outlineLevel="0" collapsed="false">
      <c r="A73" s="0" t="s">
        <v>50</v>
      </c>
      <c r="B73" s="0" t="n">
        <v>0.0013</v>
      </c>
      <c r="C73" s="0" t="s">
        <v>91</v>
      </c>
      <c r="D73" s="0" t="n">
        <v>86</v>
      </c>
      <c r="E73" s="0" t="n">
        <v>204</v>
      </c>
      <c r="F73" s="0" t="s">
        <v>16</v>
      </c>
      <c r="G73" s="0" t="n">
        <v>0.37</v>
      </c>
    </row>
    <row r="74" customFormat="false" ht="12.8" hidden="false" customHeight="false" outlineLevel="0" collapsed="false">
      <c r="A74" s="0" t="s">
        <v>50</v>
      </c>
      <c r="B74" s="0" t="n">
        <v>0.73</v>
      </c>
      <c r="C74" s="0" t="n">
        <v>0.035</v>
      </c>
      <c r="D74" s="0" t="s">
        <v>91</v>
      </c>
      <c r="E74" s="0" t="n">
        <v>254</v>
      </c>
      <c r="F74" s="0" t="s">
        <v>16</v>
      </c>
      <c r="G74" s="0" t="n">
        <v>254</v>
      </c>
    </row>
    <row r="75" customFormat="false" ht="12.8" hidden="false" customHeight="false" outlineLevel="0" collapsed="false">
      <c r="A75" s="0" t="s">
        <v>50</v>
      </c>
      <c r="B75" s="0" t="n">
        <v>59</v>
      </c>
      <c r="C75" s="0" t="n">
        <v>2.3</v>
      </c>
      <c r="D75" s="0" t="n">
        <v>0.048</v>
      </c>
      <c r="E75" s="0" t="s">
        <v>91</v>
      </c>
      <c r="F75" s="0" t="s">
        <v>11</v>
      </c>
      <c r="G75" s="0" t="n">
        <v>56</v>
      </c>
    </row>
    <row r="76" customFormat="false" ht="12.8" hidden="false" customHeight="false" outlineLevel="0" collapsed="false">
      <c r="A76" s="0" t="s">
        <v>50</v>
      </c>
      <c r="B76" s="0" t="n">
        <v>217</v>
      </c>
      <c r="C76" s="0" t="n">
        <v>210</v>
      </c>
      <c r="D76" s="0" t="n">
        <v>0.54</v>
      </c>
      <c r="E76" s="0" t="n">
        <v>0.0017</v>
      </c>
      <c r="F76" s="0" t="s">
        <v>11</v>
      </c>
      <c r="G76" s="0" t="s">
        <v>91</v>
      </c>
    </row>
    <row r="77" customFormat="false" ht="12.8" hidden="false" customHeight="false" outlineLevel="0" collapsed="false">
      <c r="A77" s="0" t="s">
        <v>50</v>
      </c>
      <c r="B77" s="0" t="s">
        <v>91</v>
      </c>
      <c r="C77" s="0" t="n">
        <v>67</v>
      </c>
      <c r="D77" s="0" t="n">
        <v>170</v>
      </c>
      <c r="E77" s="0" t="n">
        <v>0.36</v>
      </c>
      <c r="F77" s="0" t="s">
        <v>11</v>
      </c>
      <c r="G77" s="0" t="n">
        <v>0.0088</v>
      </c>
    </row>
    <row r="78" customFormat="false" ht="12.8" hidden="false" customHeight="false" outlineLevel="0" collapsed="false">
      <c r="A78" s="0" t="s">
        <v>50</v>
      </c>
      <c r="B78" s="0" t="n">
        <v>0.029</v>
      </c>
      <c r="C78" s="0" t="s">
        <v>91</v>
      </c>
      <c r="D78" s="0" t="n">
        <v>258</v>
      </c>
      <c r="E78" s="0" t="n">
        <v>85</v>
      </c>
      <c r="F78" s="0" t="s">
        <v>11</v>
      </c>
      <c r="G78" s="0" t="n">
        <v>1.9</v>
      </c>
    </row>
    <row r="79" customFormat="false" ht="12.8" hidden="false" customHeight="false" outlineLevel="0" collapsed="false">
      <c r="A79" s="0" t="s">
        <v>53</v>
      </c>
      <c r="B79" s="0" t="n">
        <v>0.13</v>
      </c>
      <c r="C79" s="0" t="n">
        <v>0.00078</v>
      </c>
      <c r="D79" s="0" t="s">
        <v>26</v>
      </c>
      <c r="E79" s="0" t="n">
        <v>11</v>
      </c>
      <c r="F79" s="0" t="s">
        <v>16</v>
      </c>
      <c r="G79" s="0" t="n">
        <v>279</v>
      </c>
    </row>
    <row r="80" customFormat="false" ht="12.8" hidden="false" customHeight="false" outlineLevel="0" collapsed="false">
      <c r="A80" s="0" t="s">
        <v>53</v>
      </c>
      <c r="B80" s="0" t="n">
        <v>158</v>
      </c>
      <c r="C80" s="0" t="n">
        <v>0.65</v>
      </c>
      <c r="D80" s="0" t="n">
        <v>0.015</v>
      </c>
      <c r="E80" s="0" t="s">
        <v>15</v>
      </c>
      <c r="F80" s="0" t="s">
        <v>16</v>
      </c>
      <c r="G80" s="0" t="n">
        <v>215</v>
      </c>
    </row>
    <row r="81" customFormat="false" ht="12.8" hidden="false" customHeight="false" outlineLevel="0" collapsed="false">
      <c r="A81" s="0" t="s">
        <v>53</v>
      </c>
      <c r="B81" s="0" t="n">
        <v>195</v>
      </c>
      <c r="C81" s="0" t="n">
        <v>313</v>
      </c>
      <c r="D81" s="0" t="n">
        <v>0.66</v>
      </c>
      <c r="E81" s="0" t="n">
        <v>0.0049</v>
      </c>
      <c r="F81" s="0" t="s">
        <v>16</v>
      </c>
      <c r="G81" s="0" t="s">
        <v>19</v>
      </c>
    </row>
    <row r="82" customFormat="false" ht="12.8" hidden="false" customHeight="false" outlineLevel="0" collapsed="false">
      <c r="A82" s="0" t="s">
        <v>53</v>
      </c>
      <c r="B82" s="0" t="s">
        <v>90</v>
      </c>
      <c r="C82" s="0" t="n">
        <v>329</v>
      </c>
      <c r="D82" s="0" t="n">
        <v>82</v>
      </c>
      <c r="E82" s="0" t="n">
        <v>1.5</v>
      </c>
      <c r="F82" s="0" t="s">
        <v>16</v>
      </c>
      <c r="G82" s="0" t="n">
        <v>0.029</v>
      </c>
    </row>
    <row r="83" customFormat="false" ht="12.8" hidden="false" customHeight="false" outlineLevel="0" collapsed="false">
      <c r="A83" s="0" t="s">
        <v>53</v>
      </c>
      <c r="B83" s="0" t="n">
        <v>0.021</v>
      </c>
      <c r="C83" s="0" t="s">
        <v>32</v>
      </c>
      <c r="D83" s="0" t="n">
        <v>409</v>
      </c>
      <c r="E83" s="0" t="n">
        <v>123</v>
      </c>
      <c r="F83" s="0" t="s">
        <v>16</v>
      </c>
      <c r="G83" s="0" t="n">
        <v>0.49</v>
      </c>
    </row>
    <row r="84" customFormat="false" ht="12.8" hidden="false" customHeight="false" outlineLevel="0" collapsed="false">
      <c r="A84" s="0" t="s">
        <v>53</v>
      </c>
      <c r="B84" s="0" t="n">
        <v>0.55</v>
      </c>
      <c r="C84" s="0" t="n">
        <v>0.02</v>
      </c>
      <c r="D84" s="0" t="s">
        <v>55</v>
      </c>
      <c r="E84" s="0" t="n">
        <v>505</v>
      </c>
      <c r="F84" s="0" t="s">
        <v>11</v>
      </c>
      <c r="G84" s="0" t="n">
        <v>412</v>
      </c>
    </row>
    <row r="85" customFormat="false" ht="12.8" hidden="false" customHeight="false" outlineLevel="0" collapsed="false">
      <c r="A85" s="0" t="s">
        <v>53</v>
      </c>
      <c r="B85" s="0" t="n">
        <v>26</v>
      </c>
      <c r="C85" s="0" t="n">
        <v>0.31</v>
      </c>
      <c r="D85" s="0" t="n">
        <v>0.046</v>
      </c>
      <c r="E85" s="0" t="s">
        <v>48</v>
      </c>
      <c r="F85" s="0" t="s">
        <v>11</v>
      </c>
      <c r="G85" s="0" t="n">
        <v>341</v>
      </c>
    </row>
    <row r="86" customFormat="false" ht="12.8" hidden="false" customHeight="false" outlineLevel="0" collapsed="false">
      <c r="A86" s="0" t="s">
        <v>53</v>
      </c>
      <c r="B86" s="0" t="n">
        <v>19</v>
      </c>
      <c r="C86" s="0" t="n">
        <v>408</v>
      </c>
      <c r="D86" s="0" t="n">
        <v>0.28</v>
      </c>
      <c r="E86" s="0" t="n">
        <v>0.0013</v>
      </c>
      <c r="F86" s="0" t="s">
        <v>11</v>
      </c>
      <c r="G86" s="0" t="s">
        <v>10</v>
      </c>
    </row>
    <row r="87" customFormat="false" ht="12.8" hidden="false" customHeight="false" outlineLevel="0" collapsed="false">
      <c r="A87" s="0" t="s">
        <v>53</v>
      </c>
      <c r="B87" s="0" t="s">
        <v>19</v>
      </c>
      <c r="C87" s="0" t="n">
        <v>143</v>
      </c>
      <c r="D87" s="0" t="n">
        <v>233</v>
      </c>
      <c r="E87" s="0" t="n">
        <v>0.63</v>
      </c>
      <c r="F87" s="0" t="s">
        <v>11</v>
      </c>
      <c r="G87" s="0" t="n">
        <v>0.03</v>
      </c>
    </row>
    <row r="88" customFormat="false" ht="12.8" hidden="false" customHeight="false" outlineLevel="0" collapsed="false">
      <c r="A88" s="0" t="s">
        <v>53</v>
      </c>
      <c r="B88" s="0" t="n">
        <v>0.024</v>
      </c>
      <c r="C88" s="0" t="s">
        <v>32</v>
      </c>
      <c r="D88" s="0" t="n">
        <v>362</v>
      </c>
      <c r="E88" s="0" t="n">
        <v>114</v>
      </c>
      <c r="F88" s="0" t="s">
        <v>11</v>
      </c>
      <c r="G88" s="0" t="n">
        <v>0.44</v>
      </c>
    </row>
    <row r="89" customFormat="false" ht="12.8" hidden="false" customHeight="false" outlineLevel="0" collapsed="false">
      <c r="A89" s="0" t="s">
        <v>54</v>
      </c>
      <c r="B89" s="0" t="n">
        <v>2.2</v>
      </c>
      <c r="C89" s="0" t="n">
        <v>0.015</v>
      </c>
      <c r="D89" s="0" t="s">
        <v>48</v>
      </c>
      <c r="E89" s="0" t="n">
        <v>30</v>
      </c>
      <c r="F89" s="0" t="s">
        <v>16</v>
      </c>
      <c r="G89" s="0" t="n">
        <v>490</v>
      </c>
    </row>
    <row r="90" customFormat="false" ht="12.8" hidden="false" customHeight="false" outlineLevel="0" collapsed="false">
      <c r="A90" s="0" t="s">
        <v>54</v>
      </c>
      <c r="B90" s="0" t="n">
        <v>78</v>
      </c>
      <c r="C90" s="0" t="n">
        <v>0.27</v>
      </c>
      <c r="D90" s="0" t="n">
        <v>0.0022</v>
      </c>
      <c r="E90" s="0" t="s">
        <v>68</v>
      </c>
      <c r="F90" s="0" t="s">
        <v>11</v>
      </c>
      <c r="G90" s="0" t="n">
        <v>37</v>
      </c>
    </row>
    <row r="91" customFormat="false" ht="12.8" hidden="false" customHeight="false" outlineLevel="0" collapsed="false">
      <c r="A91" s="0" t="s">
        <v>54</v>
      </c>
      <c r="B91" s="0" t="n">
        <v>167</v>
      </c>
      <c r="C91" s="0" t="n">
        <v>70</v>
      </c>
      <c r="D91" s="0" t="n">
        <v>2.4</v>
      </c>
      <c r="E91" s="0" t="n">
        <v>0.028</v>
      </c>
      <c r="F91" s="0" t="s">
        <v>11</v>
      </c>
      <c r="G91" s="0" t="s">
        <v>26</v>
      </c>
    </row>
    <row r="92" customFormat="false" ht="12.8" hidden="false" customHeight="false" outlineLevel="0" collapsed="false">
      <c r="A92" s="0" t="s">
        <v>56</v>
      </c>
      <c r="B92" s="0" t="s">
        <v>93</v>
      </c>
      <c r="C92" s="0" t="n">
        <v>67</v>
      </c>
      <c r="D92" s="0" t="n">
        <v>453</v>
      </c>
      <c r="E92" s="0" t="n">
        <v>2.4</v>
      </c>
      <c r="F92" s="0" t="s">
        <v>16</v>
      </c>
      <c r="G92" s="0" t="n">
        <v>0.00011</v>
      </c>
    </row>
    <row r="93" customFormat="false" ht="12.8" hidden="false" customHeight="false" outlineLevel="0" collapsed="false">
      <c r="A93" s="0" t="s">
        <v>56</v>
      </c>
      <c r="B93" s="0" t="n">
        <v>0.036</v>
      </c>
      <c r="C93" s="0" t="s">
        <v>93</v>
      </c>
      <c r="D93" s="0" t="n">
        <v>58</v>
      </c>
      <c r="E93" s="0" t="n">
        <v>476</v>
      </c>
      <c r="F93" s="0" t="s">
        <v>16</v>
      </c>
      <c r="G93" s="0" t="n">
        <v>0.62</v>
      </c>
    </row>
    <row r="94" customFormat="false" ht="12.8" hidden="false" customHeight="false" outlineLevel="0" collapsed="false">
      <c r="A94" s="0" t="s">
        <v>56</v>
      </c>
      <c r="B94" s="0" t="n">
        <v>1.8</v>
      </c>
      <c r="C94" s="0" t="n">
        <v>0.0013</v>
      </c>
      <c r="D94" s="0" t="s">
        <v>93</v>
      </c>
      <c r="E94" s="0" t="n">
        <v>136</v>
      </c>
      <c r="F94" s="0" t="s">
        <v>16</v>
      </c>
      <c r="G94" s="0" t="n">
        <v>372</v>
      </c>
    </row>
    <row r="95" customFormat="false" ht="12.8" hidden="false" customHeight="false" outlineLevel="0" collapsed="false">
      <c r="A95" s="0" t="s">
        <v>56</v>
      </c>
      <c r="B95" s="0" t="n">
        <v>488</v>
      </c>
      <c r="C95" s="0" t="n">
        <v>2.9</v>
      </c>
      <c r="D95" s="0" t="n">
        <v>0.033</v>
      </c>
      <c r="E95" s="0" t="s">
        <v>93</v>
      </c>
      <c r="F95" s="0" t="s">
        <v>16</v>
      </c>
      <c r="G95" s="0" t="n">
        <v>44</v>
      </c>
    </row>
    <row r="96" customFormat="false" ht="12.8" hidden="false" customHeight="false" outlineLevel="0" collapsed="false">
      <c r="A96" s="0" t="s">
        <v>56</v>
      </c>
      <c r="B96" s="0" t="n">
        <v>23</v>
      </c>
      <c r="C96" s="0" t="n">
        <v>244</v>
      </c>
      <c r="D96" s="0" t="n">
        <v>0.43</v>
      </c>
      <c r="E96" s="0" t="n">
        <v>0.029</v>
      </c>
      <c r="F96" s="0" t="s">
        <v>11</v>
      </c>
      <c r="G96" s="0" t="s">
        <v>93</v>
      </c>
    </row>
    <row r="97" customFormat="false" ht="12.8" hidden="false" customHeight="false" outlineLevel="0" collapsed="false">
      <c r="A97" s="0" t="s">
        <v>56</v>
      </c>
      <c r="B97" s="0" t="s">
        <v>93</v>
      </c>
      <c r="C97" s="0" t="n">
        <v>100</v>
      </c>
      <c r="D97" s="0" t="n">
        <v>276</v>
      </c>
      <c r="E97" s="0" t="n">
        <v>1.9</v>
      </c>
      <c r="F97" s="0" t="s">
        <v>11</v>
      </c>
      <c r="G97" s="0" t="n">
        <v>0.02</v>
      </c>
    </row>
    <row r="98" customFormat="false" ht="12.8" hidden="false" customHeight="false" outlineLevel="0" collapsed="false">
      <c r="A98" s="0" t="s">
        <v>57</v>
      </c>
      <c r="B98" s="0" t="n">
        <v>0.0071</v>
      </c>
      <c r="C98" s="0" t="s">
        <v>97</v>
      </c>
      <c r="D98" s="0" t="n">
        <v>48</v>
      </c>
      <c r="E98" s="0" t="n">
        <v>486</v>
      </c>
      <c r="F98" s="0" t="s">
        <v>16</v>
      </c>
      <c r="G98" s="0" t="n">
        <v>0.52</v>
      </c>
    </row>
    <row r="99" customFormat="false" ht="12.8" hidden="false" customHeight="false" outlineLevel="0" collapsed="false">
      <c r="A99" s="0" t="s">
        <v>57</v>
      </c>
      <c r="B99" s="0" t="n">
        <v>0.39</v>
      </c>
      <c r="C99" s="0" t="n">
        <v>0.013</v>
      </c>
      <c r="D99" s="0" t="s">
        <v>97</v>
      </c>
      <c r="E99" s="0" t="n">
        <v>18</v>
      </c>
      <c r="F99" s="0" t="s">
        <v>16</v>
      </c>
      <c r="G99" s="0" t="n">
        <v>355</v>
      </c>
    </row>
    <row r="100" customFormat="false" ht="12.8" hidden="false" customHeight="false" outlineLevel="0" collapsed="false">
      <c r="A100" s="0" t="s">
        <v>57</v>
      </c>
      <c r="B100" s="0" t="n">
        <v>213</v>
      </c>
      <c r="C100" s="0" t="n">
        <v>0.67</v>
      </c>
      <c r="D100" s="0" t="n">
        <v>0.0085</v>
      </c>
      <c r="E100" s="0" t="s">
        <v>97</v>
      </c>
      <c r="F100" s="0" t="s">
        <v>16</v>
      </c>
      <c r="G100" s="0" t="n">
        <v>295</v>
      </c>
    </row>
    <row r="101" customFormat="false" ht="12.8" hidden="false" customHeight="false" outlineLevel="0" collapsed="false">
      <c r="A101" s="0" t="s">
        <v>57</v>
      </c>
      <c r="B101" s="0" t="n">
        <v>365</v>
      </c>
      <c r="C101" s="0" t="n">
        <v>167</v>
      </c>
      <c r="D101" s="0" t="n">
        <v>0.61</v>
      </c>
      <c r="E101" s="0" t="n">
        <v>0.043</v>
      </c>
      <c r="F101" s="0" t="s">
        <v>16</v>
      </c>
      <c r="G101" s="0" t="s">
        <v>97</v>
      </c>
    </row>
    <row r="102" customFormat="false" ht="12.8" hidden="false" customHeight="false" outlineLevel="0" collapsed="false">
      <c r="A102" s="0" t="s">
        <v>57</v>
      </c>
      <c r="B102" s="0" t="s">
        <v>97</v>
      </c>
      <c r="C102" s="0" t="n">
        <v>217</v>
      </c>
      <c r="D102" s="0" t="n">
        <v>159</v>
      </c>
      <c r="E102" s="0" t="n">
        <v>0.57</v>
      </c>
      <c r="F102" s="0" t="s">
        <v>11</v>
      </c>
      <c r="G102" s="0" t="n">
        <v>0.012</v>
      </c>
    </row>
    <row r="103" customFormat="false" ht="12.8" hidden="false" customHeight="false" outlineLevel="0" collapsed="false">
      <c r="A103" s="0" t="s">
        <v>57</v>
      </c>
      <c r="B103" s="0" t="n">
        <v>0.0099</v>
      </c>
      <c r="C103" s="0" t="s">
        <v>97</v>
      </c>
      <c r="D103" s="0" t="n">
        <v>28</v>
      </c>
      <c r="E103" s="0" t="n">
        <v>434</v>
      </c>
      <c r="F103" s="0" t="s">
        <v>11</v>
      </c>
      <c r="G103" s="0" t="n">
        <v>27000000</v>
      </c>
    </row>
    <row r="104" customFormat="false" ht="12.8" hidden="false" customHeight="false" outlineLevel="0" collapsed="false">
      <c r="A104" s="0" t="s">
        <v>57</v>
      </c>
      <c r="B104" s="0" t="n">
        <v>0.53</v>
      </c>
      <c r="C104" s="0" t="n">
        <v>0.029</v>
      </c>
      <c r="D104" s="0" t="s">
        <v>97</v>
      </c>
      <c r="E104" s="0" t="n">
        <v>330</v>
      </c>
      <c r="F104" s="0" t="s">
        <v>11</v>
      </c>
      <c r="G104" s="0" t="n">
        <v>146</v>
      </c>
    </row>
    <row r="105" customFormat="false" ht="12.8" hidden="false" customHeight="false" outlineLevel="0" collapsed="false">
      <c r="A105" s="0" t="s">
        <v>60</v>
      </c>
      <c r="B105" s="0" t="n">
        <v>291</v>
      </c>
      <c r="C105" s="0" t="n">
        <v>0.56</v>
      </c>
      <c r="D105" s="0" t="n">
        <v>0.00031</v>
      </c>
      <c r="E105" s="0" t="s">
        <v>21</v>
      </c>
      <c r="F105" s="0" t="s">
        <v>16</v>
      </c>
      <c r="G105" s="0" t="n">
        <v>115</v>
      </c>
    </row>
    <row r="106" customFormat="false" ht="12.8" hidden="false" customHeight="false" outlineLevel="0" collapsed="false">
      <c r="A106" s="0" t="s">
        <v>60</v>
      </c>
      <c r="B106" s="0" t="n">
        <v>219</v>
      </c>
      <c r="C106" s="0" t="n">
        <v>315</v>
      </c>
      <c r="D106" s="0" t="n">
        <v>1.7</v>
      </c>
      <c r="E106" s="0" t="n">
        <v>0.0013</v>
      </c>
      <c r="F106" s="0" t="s">
        <v>16</v>
      </c>
      <c r="G106" s="0" t="s">
        <v>10</v>
      </c>
    </row>
    <row r="107" customFormat="false" ht="12.8" hidden="false" customHeight="false" outlineLevel="0" collapsed="false">
      <c r="A107" s="0" t="s">
        <v>60</v>
      </c>
      <c r="B107" s="0" t="s">
        <v>21</v>
      </c>
      <c r="C107" s="0" t="n">
        <v>75</v>
      </c>
      <c r="D107" s="0" t="n">
        <v>203</v>
      </c>
      <c r="E107" s="0" t="n">
        <v>0.41</v>
      </c>
      <c r="F107" s="0" t="s">
        <v>11</v>
      </c>
      <c r="G107" s="0" t="n">
        <v>0.0019</v>
      </c>
    </row>
    <row r="108" customFormat="false" ht="12.8" hidden="false" customHeight="false" outlineLevel="0" collapsed="false">
      <c r="A108" s="0" t="s">
        <v>60</v>
      </c>
      <c r="B108" s="0" t="n">
        <v>0.0012</v>
      </c>
      <c r="C108" s="0" t="s">
        <v>27</v>
      </c>
      <c r="D108" s="0" t="n">
        <v>50</v>
      </c>
      <c r="E108" s="0" t="n">
        <v>412</v>
      </c>
      <c r="F108" s="0" t="s">
        <v>11</v>
      </c>
      <c r="G108" s="0" t="n">
        <v>79000000</v>
      </c>
    </row>
    <row r="109" customFormat="false" ht="12.8" hidden="false" customHeight="false" outlineLevel="0" collapsed="false">
      <c r="A109" s="0" t="s">
        <v>60</v>
      </c>
      <c r="B109" s="0" t="n">
        <v>0.58</v>
      </c>
      <c r="C109" s="0" t="n">
        <v>0.041</v>
      </c>
      <c r="D109" s="0" t="s">
        <v>32</v>
      </c>
      <c r="E109" s="0" t="n">
        <v>137</v>
      </c>
      <c r="F109" s="0" t="s">
        <v>11</v>
      </c>
      <c r="G109" s="0" t="n">
        <v>339</v>
      </c>
    </row>
    <row r="110" customFormat="false" ht="12.8" hidden="false" customHeight="false" outlineLevel="0" collapsed="false">
      <c r="A110" s="0" t="s">
        <v>62</v>
      </c>
      <c r="B110" s="0" t="n">
        <v>224</v>
      </c>
      <c r="C110" s="0" t="n">
        <v>0.55</v>
      </c>
      <c r="D110" s="0" t="n">
        <v>0.00096</v>
      </c>
      <c r="E110" s="0" t="s">
        <v>100</v>
      </c>
      <c r="F110" s="0" t="s">
        <v>16</v>
      </c>
      <c r="G110" s="0" t="n">
        <v>149</v>
      </c>
    </row>
    <row r="111" customFormat="false" ht="12.8" hidden="false" customHeight="false" outlineLevel="0" collapsed="false">
      <c r="A111" s="0" t="s">
        <v>62</v>
      </c>
      <c r="B111" s="0" t="n">
        <v>417</v>
      </c>
      <c r="C111" s="0" t="n">
        <v>81</v>
      </c>
      <c r="D111" s="0" t="n">
        <v>3.9E-009</v>
      </c>
      <c r="E111" s="0" t="n">
        <v>0.034</v>
      </c>
      <c r="F111" s="0" t="s">
        <v>16</v>
      </c>
      <c r="G111" s="0" t="s">
        <v>100</v>
      </c>
    </row>
    <row r="112" customFormat="false" ht="12.8" hidden="false" customHeight="false" outlineLevel="0" collapsed="false">
      <c r="A112" s="0" t="s">
        <v>62</v>
      </c>
      <c r="B112" s="0" t="s">
        <v>100</v>
      </c>
      <c r="C112" s="0" t="n">
        <v>305</v>
      </c>
      <c r="D112" s="0" t="n">
        <v>61</v>
      </c>
      <c r="E112" s="0" t="n">
        <v>1.6</v>
      </c>
      <c r="F112" s="0" t="s">
        <v>11</v>
      </c>
      <c r="G112" s="0" t="n">
        <v>0.0092</v>
      </c>
    </row>
    <row r="113" customFormat="false" ht="12.8" hidden="false" customHeight="false" outlineLevel="0" collapsed="false">
      <c r="A113" s="0" t="s">
        <v>62</v>
      </c>
      <c r="B113" s="0" t="n">
        <v>0.0051</v>
      </c>
      <c r="C113" s="0" t="s">
        <v>100</v>
      </c>
      <c r="D113" s="0" t="n">
        <v>104</v>
      </c>
      <c r="E113" s="0" t="n">
        <v>163</v>
      </c>
      <c r="F113" s="0" t="s">
        <v>11</v>
      </c>
      <c r="G113" s="0" t="n">
        <v>0.48</v>
      </c>
    </row>
    <row r="114" customFormat="false" ht="12.8" hidden="false" customHeight="false" outlineLevel="0" collapsed="false">
      <c r="A114" s="0" t="s">
        <v>63</v>
      </c>
      <c r="B114" s="0" t="n">
        <v>0.26</v>
      </c>
      <c r="C114" s="0" t="n">
        <v>0.0016</v>
      </c>
      <c r="D114" s="0" t="s">
        <v>102</v>
      </c>
      <c r="E114" s="0" t="n">
        <v>23</v>
      </c>
      <c r="F114" s="0" t="s">
        <v>16</v>
      </c>
      <c r="G114" s="0" t="n">
        <v>267</v>
      </c>
    </row>
    <row r="115" customFormat="false" ht="12.8" hidden="false" customHeight="false" outlineLevel="0" collapsed="false">
      <c r="A115" s="0" t="s">
        <v>63</v>
      </c>
      <c r="B115" s="0" t="n">
        <v>307</v>
      </c>
      <c r="C115" s="0" t="n">
        <v>1.8</v>
      </c>
      <c r="D115" s="0" t="n">
        <v>0.019</v>
      </c>
      <c r="E115" s="0" t="s">
        <v>102</v>
      </c>
      <c r="F115" s="0" t="s">
        <v>11</v>
      </c>
      <c r="G115" s="0" t="n">
        <v>59</v>
      </c>
    </row>
    <row r="116" customFormat="false" ht="12.8" hidden="false" customHeight="false" outlineLevel="0" collapsed="false">
      <c r="A116" s="0" t="s">
        <v>63</v>
      </c>
      <c r="B116" s="0" t="n">
        <v>18</v>
      </c>
      <c r="C116" s="0" t="n">
        <v>219</v>
      </c>
      <c r="D116" s="0" t="n">
        <v>0.2</v>
      </c>
      <c r="E116" s="0" t="n">
        <v>0.0035</v>
      </c>
      <c r="F116" s="0" t="s">
        <v>11</v>
      </c>
      <c r="G116" s="0" t="s">
        <v>102</v>
      </c>
    </row>
    <row r="117" customFormat="false" ht="12.8" hidden="false" customHeight="false" outlineLevel="0" collapsed="false">
      <c r="A117" s="0" t="s">
        <v>64</v>
      </c>
      <c r="B117" s="0" t="s">
        <v>64</v>
      </c>
      <c r="C117" s="0" t="n">
        <v>213</v>
      </c>
      <c r="D117" s="0" t="n">
        <v>24</v>
      </c>
      <c r="E117" s="0" t="n">
        <v>3.1</v>
      </c>
      <c r="F117" s="0" t="s">
        <v>11</v>
      </c>
      <c r="G117" s="0" t="n">
        <v>0.031</v>
      </c>
    </row>
    <row r="118" customFormat="false" ht="12.8" hidden="false" customHeight="false" outlineLevel="0" collapsed="false">
      <c r="A118" s="0" t="s">
        <v>64</v>
      </c>
      <c r="B118" s="0" t="n">
        <v>0.0014</v>
      </c>
      <c r="C118" s="0" t="s">
        <v>64</v>
      </c>
      <c r="D118" s="0" t="n">
        <v>377</v>
      </c>
      <c r="E118" s="0" t="n">
        <v>85</v>
      </c>
      <c r="F118" s="0" t="s">
        <v>11</v>
      </c>
      <c r="G118" s="0" t="n">
        <v>0.22</v>
      </c>
    </row>
    <row r="119" customFormat="false" ht="12.8" hidden="false" customHeight="false" outlineLevel="0" collapsed="false">
      <c r="A119" s="0" t="s">
        <v>65</v>
      </c>
      <c r="B119" s="0" t="n">
        <v>0.53</v>
      </c>
      <c r="C119" s="0" t="n">
        <v>0.023</v>
      </c>
      <c r="D119" s="0" t="s">
        <v>103</v>
      </c>
      <c r="E119" s="0" t="n">
        <v>359</v>
      </c>
      <c r="F119" s="0" t="s">
        <v>16</v>
      </c>
      <c r="G119" s="0" t="n">
        <v>47</v>
      </c>
    </row>
    <row r="120" customFormat="false" ht="12.8" hidden="false" customHeight="false" outlineLevel="0" collapsed="false">
      <c r="A120" s="0" t="s">
        <v>65</v>
      </c>
      <c r="B120" s="0" t="n">
        <v>19</v>
      </c>
      <c r="C120" s="0" t="n">
        <v>3.1</v>
      </c>
      <c r="D120" s="0" t="n">
        <v>0.00016</v>
      </c>
      <c r="E120" s="0" t="s">
        <v>103</v>
      </c>
      <c r="F120" s="0" t="s">
        <v>11</v>
      </c>
      <c r="G120" s="0" t="n">
        <v>347</v>
      </c>
    </row>
    <row r="121" customFormat="false" ht="12.8" hidden="false" customHeight="false" outlineLevel="0" collapsed="false">
      <c r="A121" s="0" t="s">
        <v>66</v>
      </c>
      <c r="B121" s="0" t="n">
        <v>365</v>
      </c>
      <c r="C121" s="0" t="n">
        <v>133</v>
      </c>
      <c r="D121" s="0" t="n">
        <v>0.68</v>
      </c>
      <c r="E121" s="0" t="n">
        <v>0.02</v>
      </c>
      <c r="F121" s="0" t="s">
        <v>16</v>
      </c>
      <c r="G121" s="0" t="s">
        <v>66</v>
      </c>
    </row>
    <row r="122" customFormat="false" ht="12.8" hidden="false" customHeight="false" outlineLevel="0" collapsed="false">
      <c r="A122" s="0" t="s">
        <v>66</v>
      </c>
      <c r="B122" s="0" t="s">
        <v>66</v>
      </c>
      <c r="C122" s="0" t="n">
        <v>252</v>
      </c>
      <c r="D122" s="0" t="n">
        <v>91</v>
      </c>
      <c r="E122" s="0" t="n">
        <v>0.34</v>
      </c>
      <c r="F122" s="0" t="s">
        <v>11</v>
      </c>
      <c r="G122" s="0" t="n">
        <v>0.0027</v>
      </c>
    </row>
    <row r="123" customFormat="false" ht="12.8" hidden="false" customHeight="false" outlineLevel="0" collapsed="false">
      <c r="A123" s="0" t="s">
        <v>67</v>
      </c>
      <c r="B123" s="0" t="n">
        <v>0.034</v>
      </c>
      <c r="C123" s="0" t="s">
        <v>104</v>
      </c>
      <c r="D123" s="0" t="n">
        <v>440</v>
      </c>
      <c r="E123" s="0" t="n">
        <v>58</v>
      </c>
      <c r="F123" s="0" t="s">
        <v>16</v>
      </c>
      <c r="G123" s="0" t="n">
        <v>0.62</v>
      </c>
    </row>
    <row r="124" customFormat="false" ht="12.8" hidden="false" customHeight="false" outlineLevel="0" collapsed="false">
      <c r="A124" s="0" t="s">
        <v>67</v>
      </c>
      <c r="B124" s="0" t="n">
        <v>0.31</v>
      </c>
      <c r="C124" s="0" t="n">
        <v>0.019</v>
      </c>
      <c r="D124" s="0" t="s">
        <v>104</v>
      </c>
      <c r="E124" s="0" t="n">
        <v>298</v>
      </c>
      <c r="F124" s="0" t="s">
        <v>11</v>
      </c>
      <c r="G124" s="0" t="n">
        <v>45</v>
      </c>
    </row>
    <row r="125" customFormat="false" ht="12.8" hidden="false" customHeight="false" outlineLevel="0" collapsed="false">
      <c r="A125" s="0" t="s">
        <v>69</v>
      </c>
      <c r="B125" s="0" t="n">
        <v>39</v>
      </c>
      <c r="C125" s="0" t="n">
        <v>2</v>
      </c>
      <c r="D125" s="0" t="n">
        <v>0.0031</v>
      </c>
      <c r="E125" s="0" t="s">
        <v>105</v>
      </c>
      <c r="F125" s="0" t="s">
        <v>16</v>
      </c>
      <c r="G125" s="0" t="n">
        <v>367</v>
      </c>
    </row>
    <row r="126" customFormat="false" ht="12.8" hidden="false" customHeight="false" outlineLevel="0" collapsed="false">
      <c r="A126" s="0" t="s">
        <v>69</v>
      </c>
      <c r="B126" s="0" t="n">
        <v>226</v>
      </c>
      <c r="C126" s="0" t="n">
        <v>117</v>
      </c>
      <c r="D126" s="0" t="n">
        <v>1.7</v>
      </c>
      <c r="E126" s="0" t="n">
        <v>0.048</v>
      </c>
      <c r="F126" s="0" t="s">
        <v>11</v>
      </c>
      <c r="G126" s="0" t="s">
        <v>105</v>
      </c>
    </row>
    <row r="127" customFormat="false" ht="12.8" hidden="false" customHeight="false" outlineLevel="0" collapsed="false">
      <c r="A127" s="0" t="s">
        <v>69</v>
      </c>
      <c r="B127" s="0" t="s">
        <v>105</v>
      </c>
      <c r="C127" s="0" t="n">
        <v>428</v>
      </c>
      <c r="D127" s="0" t="n">
        <v>48</v>
      </c>
      <c r="E127" s="0" t="n">
        <v>2.3</v>
      </c>
      <c r="F127" s="0" t="s">
        <v>11</v>
      </c>
      <c r="G127" s="0" t="n">
        <v>0.022</v>
      </c>
    </row>
    <row r="128" customFormat="false" ht="12.8" hidden="false" customHeight="false" outlineLevel="0" collapsed="false">
      <c r="A128" s="0" t="s">
        <v>70</v>
      </c>
      <c r="B128" s="0" t="n">
        <v>0.03</v>
      </c>
      <c r="C128" s="0" t="s">
        <v>106</v>
      </c>
      <c r="D128" s="0" t="n">
        <v>85</v>
      </c>
      <c r="E128" s="0" t="n">
        <v>435</v>
      </c>
      <c r="F128" s="0" t="s">
        <v>16</v>
      </c>
      <c r="G128" s="0" t="n">
        <v>0.69</v>
      </c>
    </row>
    <row r="129" customFormat="false" ht="12.8" hidden="false" customHeight="false" outlineLevel="0" collapsed="false">
      <c r="A129" s="0" t="s">
        <v>70</v>
      </c>
      <c r="B129" s="0" t="n">
        <v>1.6</v>
      </c>
      <c r="C129" s="0" t="n">
        <v>0.012</v>
      </c>
      <c r="D129" s="0" t="s">
        <v>106</v>
      </c>
      <c r="E129" s="0" t="n">
        <v>140</v>
      </c>
      <c r="F129" s="0" t="s">
        <v>16</v>
      </c>
      <c r="G129" s="0" t="n">
        <v>394</v>
      </c>
    </row>
    <row r="130" customFormat="false" ht="12.8" hidden="false" customHeight="false" outlineLevel="0" collapsed="false">
      <c r="A130" s="0" t="s">
        <v>70</v>
      </c>
      <c r="B130" s="0" t="n">
        <v>257</v>
      </c>
      <c r="C130" s="0" t="n">
        <v>1.7</v>
      </c>
      <c r="D130" s="0" t="n">
        <v>0.039</v>
      </c>
      <c r="E130" s="0" t="s">
        <v>106</v>
      </c>
      <c r="F130" s="0" t="s">
        <v>11</v>
      </c>
      <c r="G130" s="0" t="n">
        <v>119</v>
      </c>
    </row>
    <row r="131" customFormat="false" ht="12.8" hidden="false" customHeight="false" outlineLevel="0" collapsed="false">
      <c r="A131" s="0" t="s">
        <v>71</v>
      </c>
      <c r="B131" s="0" t="n">
        <v>503</v>
      </c>
      <c r="C131" s="0" t="n">
        <v>31</v>
      </c>
      <c r="D131" s="0" t="n">
        <v>2</v>
      </c>
      <c r="E131" s="0" t="n">
        <v>0.018</v>
      </c>
      <c r="F131" s="0" t="s">
        <v>16</v>
      </c>
      <c r="G131" s="0" t="s">
        <v>107</v>
      </c>
    </row>
    <row r="132" customFormat="false" ht="12.8" hidden="false" customHeight="false" outlineLevel="0" collapsed="false">
      <c r="A132" s="0" t="s">
        <v>71</v>
      </c>
      <c r="B132" s="0" t="s">
        <v>107</v>
      </c>
      <c r="C132" s="0" t="n">
        <v>246</v>
      </c>
      <c r="D132" s="0" t="n">
        <v>21</v>
      </c>
      <c r="E132" s="0" t="n">
        <v>0.23</v>
      </c>
      <c r="F132" s="0" t="s">
        <v>11</v>
      </c>
      <c r="G132" s="0" t="n">
        <v>0.0095</v>
      </c>
    </row>
    <row r="133" customFormat="false" ht="12.8" hidden="false" customHeight="false" outlineLevel="0" collapsed="false">
      <c r="A133" s="0" t="s">
        <v>73</v>
      </c>
      <c r="B133" s="0" t="n">
        <v>0.048</v>
      </c>
      <c r="C133" s="0" t="s">
        <v>108</v>
      </c>
      <c r="D133" s="0" t="n">
        <v>19</v>
      </c>
      <c r="E133" s="0" t="n">
        <v>348</v>
      </c>
      <c r="F133" s="0" t="s">
        <v>11</v>
      </c>
      <c r="G133" s="0" t="n">
        <v>0.41</v>
      </c>
    </row>
    <row r="134" customFormat="false" ht="12.8" hidden="false" customHeight="false" outlineLevel="0" collapsed="false">
      <c r="A134" s="0" t="s">
        <v>92</v>
      </c>
      <c r="B134" s="0" t="n">
        <v>3.3</v>
      </c>
      <c r="C134" s="0" t="n">
        <v>0.023</v>
      </c>
      <c r="D134" s="0" t="s">
        <v>109</v>
      </c>
      <c r="E134" s="0" t="n">
        <v>283</v>
      </c>
      <c r="F134" s="0" t="s">
        <v>16</v>
      </c>
      <c r="G134" s="0" t="n">
        <v>230</v>
      </c>
    </row>
    <row r="135" customFormat="false" ht="12.8" hidden="false" customHeight="false" outlineLevel="0" collapsed="false">
      <c r="A135" s="0" t="s">
        <v>94</v>
      </c>
      <c r="B135" s="0" t="n">
        <v>88</v>
      </c>
      <c r="C135" s="0" t="n">
        <v>1.7</v>
      </c>
      <c r="D135" s="0" t="n">
        <v>0.024</v>
      </c>
      <c r="E135" s="0" t="s">
        <v>110</v>
      </c>
      <c r="F135" s="0" t="s">
        <v>16</v>
      </c>
      <c r="G135" s="0" t="n">
        <v>360</v>
      </c>
    </row>
    <row r="136" customFormat="false" ht="12.8" hidden="false" customHeight="false" outlineLevel="0" collapsed="false">
      <c r="A136" s="0" t="s">
        <v>94</v>
      </c>
      <c r="B136" s="0" t="n">
        <v>492</v>
      </c>
      <c r="C136" s="0" t="n">
        <v>40</v>
      </c>
      <c r="D136" s="0" t="n">
        <v>2.1</v>
      </c>
      <c r="E136" s="0" t="n">
        <v>0.032</v>
      </c>
      <c r="F136" s="0" t="s">
        <v>16</v>
      </c>
      <c r="G136" s="0" t="s">
        <v>110</v>
      </c>
    </row>
    <row r="137" customFormat="false" ht="12.8" hidden="false" customHeight="false" outlineLevel="0" collapsed="false">
      <c r="A137" s="0" t="s">
        <v>74</v>
      </c>
      <c r="B137" s="0" t="s">
        <v>111</v>
      </c>
      <c r="C137" s="0" t="n">
        <v>161</v>
      </c>
      <c r="D137" s="0" t="n">
        <v>347</v>
      </c>
      <c r="E137" s="0" t="n">
        <v>1.5</v>
      </c>
      <c r="F137" s="0" t="s">
        <v>16</v>
      </c>
      <c r="G137" s="0" t="n">
        <v>0.013</v>
      </c>
    </row>
    <row r="138" customFormat="false" ht="12.8" hidden="false" customHeight="false" outlineLevel="0" collapsed="false">
      <c r="A138" s="0" t="s">
        <v>74</v>
      </c>
      <c r="B138" s="0" t="n">
        <v>0.00016</v>
      </c>
      <c r="C138" s="0" t="s">
        <v>111</v>
      </c>
      <c r="D138" s="0" t="n">
        <v>122</v>
      </c>
      <c r="E138" s="0" t="n">
        <v>254</v>
      </c>
      <c r="F138" s="0" t="s">
        <v>11</v>
      </c>
      <c r="G138" s="0" t="n">
        <v>2.6</v>
      </c>
    </row>
    <row r="139" customFormat="false" ht="12.8" hidden="false" customHeight="false" outlineLevel="0" collapsed="false">
      <c r="A139" s="0" t="s">
        <v>75</v>
      </c>
      <c r="B139" s="0" t="n">
        <v>1.7</v>
      </c>
      <c r="C139" s="0" t="n">
        <v>0.002</v>
      </c>
      <c r="D139" s="0" t="s">
        <v>112</v>
      </c>
      <c r="E139" s="0" t="n">
        <v>191</v>
      </c>
      <c r="F139" s="0" t="s">
        <v>16</v>
      </c>
      <c r="G139" s="0" t="n">
        <v>182</v>
      </c>
    </row>
    <row r="140" customFormat="false" ht="12.8" hidden="false" customHeight="false" outlineLevel="0" collapsed="false">
      <c r="A140" s="0" t="s">
        <v>75</v>
      </c>
      <c r="B140" s="0" t="n">
        <v>360</v>
      </c>
      <c r="C140" s="0" t="n">
        <v>2.8</v>
      </c>
      <c r="D140" s="0" t="n">
        <v>0.0093</v>
      </c>
      <c r="E140" s="0" t="s">
        <v>112</v>
      </c>
      <c r="F140" s="0" t="s">
        <v>11</v>
      </c>
      <c r="G140" s="0" t="n">
        <v>48</v>
      </c>
    </row>
    <row r="141" customFormat="false" ht="12.8" hidden="false" customHeight="false" outlineLevel="0" collapsed="false">
      <c r="A141" s="0" t="s">
        <v>77</v>
      </c>
      <c r="B141" s="0" t="n">
        <v>353</v>
      </c>
      <c r="C141" s="0" t="n">
        <v>13</v>
      </c>
      <c r="D141" s="0" t="n">
        <v>2.2</v>
      </c>
      <c r="E141" s="0" t="n">
        <v>0.023</v>
      </c>
      <c r="F141" s="0" t="s">
        <v>11</v>
      </c>
      <c r="G141" s="0" t="s">
        <v>113</v>
      </c>
    </row>
    <row r="142" customFormat="false" ht="12.8" hidden="false" customHeight="false" outlineLevel="0" collapsed="false">
      <c r="A142" s="0" t="s">
        <v>95</v>
      </c>
      <c r="B142" s="0" t="s">
        <v>15</v>
      </c>
      <c r="C142" s="0" t="n">
        <v>270</v>
      </c>
      <c r="D142" s="0" t="n">
        <v>103</v>
      </c>
      <c r="E142" s="0" t="n">
        <v>0.55</v>
      </c>
      <c r="F142" s="0" t="s">
        <v>16</v>
      </c>
      <c r="G142" s="0" t="n">
        <v>0.0041</v>
      </c>
    </row>
    <row r="143" customFormat="false" ht="12.8" hidden="false" customHeight="false" outlineLevel="0" collapsed="false">
      <c r="A143" s="0" t="s">
        <v>96</v>
      </c>
      <c r="B143" s="0" t="n">
        <v>0.00064</v>
      </c>
      <c r="C143" s="0" t="s">
        <v>51</v>
      </c>
      <c r="D143" s="0" t="n">
        <v>425</v>
      </c>
      <c r="E143" s="0" t="n">
        <v>23</v>
      </c>
      <c r="F143" s="0" t="s">
        <v>16</v>
      </c>
      <c r="G143" s="0" t="n">
        <v>3.2</v>
      </c>
    </row>
    <row r="144" customFormat="false" ht="12.8" hidden="false" customHeight="false" outlineLevel="0" collapsed="false">
      <c r="A144" s="0" t="s">
        <v>96</v>
      </c>
      <c r="B144" s="0" t="n">
        <v>0.57</v>
      </c>
      <c r="C144" s="0" t="n">
        <v>0.0049</v>
      </c>
      <c r="D144" s="0" t="s">
        <v>48</v>
      </c>
      <c r="E144" s="0" t="n">
        <v>433</v>
      </c>
      <c r="F144" s="0" t="s">
        <v>16</v>
      </c>
      <c r="G144" s="0" t="n">
        <v>87</v>
      </c>
    </row>
    <row r="145" customFormat="false" ht="12.8" hidden="false" customHeight="false" outlineLevel="0" collapsed="false">
      <c r="A145" s="0" t="s">
        <v>79</v>
      </c>
      <c r="B145" s="0" t="n">
        <v>11</v>
      </c>
      <c r="C145" s="0" t="n">
        <v>4.2</v>
      </c>
      <c r="D145" s="0" t="n">
        <v>0.044</v>
      </c>
      <c r="E145" s="0" t="s">
        <v>79</v>
      </c>
      <c r="F145" s="0" t="s">
        <v>16</v>
      </c>
      <c r="G145" s="0" t="n">
        <v>54</v>
      </c>
    </row>
    <row r="146" customFormat="false" ht="12.8" hidden="false" customHeight="false" outlineLevel="0" collapsed="false">
      <c r="A146" s="0" t="s">
        <v>79</v>
      </c>
      <c r="B146" s="0" t="n">
        <v>106</v>
      </c>
      <c r="C146" s="0" t="n">
        <v>9</v>
      </c>
      <c r="D146" s="0" t="n">
        <v>0.19</v>
      </c>
      <c r="E146" s="0" t="n">
        <v>0.043</v>
      </c>
      <c r="F146" s="0" t="s">
        <v>11</v>
      </c>
      <c r="G146" s="0" t="s">
        <v>79</v>
      </c>
    </row>
    <row r="147" customFormat="false" ht="12.8" hidden="false" customHeight="false" outlineLevel="0" collapsed="false">
      <c r="A147" s="0" t="s">
        <v>80</v>
      </c>
      <c r="B147" s="0" t="s">
        <v>10</v>
      </c>
      <c r="C147" s="0" t="n">
        <v>18</v>
      </c>
      <c r="D147" s="0" t="n">
        <v>516</v>
      </c>
      <c r="E147" s="0" t="n">
        <v>0.31</v>
      </c>
      <c r="F147" s="0" t="s">
        <v>16</v>
      </c>
      <c r="G147" s="0" t="n">
        <v>0.0016</v>
      </c>
    </row>
    <row r="148" customFormat="false" ht="12.8" hidden="false" customHeight="false" outlineLevel="0" collapsed="false">
      <c r="A148" s="0" t="s">
        <v>80</v>
      </c>
      <c r="B148" s="0" t="n">
        <v>0.0011</v>
      </c>
      <c r="C148" s="0" t="s">
        <v>26</v>
      </c>
      <c r="D148" s="0" t="n">
        <v>13</v>
      </c>
      <c r="E148" s="0" t="n">
        <v>277</v>
      </c>
      <c r="F148" s="0" t="s">
        <v>16</v>
      </c>
      <c r="G148" s="0" t="n">
        <v>0.17</v>
      </c>
    </row>
    <row r="149" customFormat="false" ht="12.8" hidden="false" customHeight="false" outlineLevel="0" collapsed="false">
      <c r="A149" s="0" t="s">
        <v>80</v>
      </c>
      <c r="B149" s="0" t="n">
        <v>0.7</v>
      </c>
      <c r="C149" s="0" t="n">
        <v>0.016</v>
      </c>
      <c r="D149" s="0" t="s">
        <v>19</v>
      </c>
      <c r="E149" s="0" t="n">
        <v>296</v>
      </c>
      <c r="F149" s="0" t="s">
        <v>16</v>
      </c>
      <c r="G149" s="0" t="n">
        <v>212</v>
      </c>
    </row>
    <row r="150" customFormat="false" ht="12.8" hidden="false" customHeight="false" outlineLevel="0" collapsed="false">
      <c r="A150" s="0" t="s">
        <v>80</v>
      </c>
      <c r="B150" s="0" t="n">
        <v>228</v>
      </c>
      <c r="C150" s="0" t="n">
        <v>0.2</v>
      </c>
      <c r="D150" s="0" t="n">
        <v>0.034</v>
      </c>
      <c r="E150" s="0" t="s">
        <v>26</v>
      </c>
      <c r="F150" s="0" t="s">
        <v>11</v>
      </c>
      <c r="G150" s="0" t="n">
        <v>9</v>
      </c>
    </row>
    <row r="151" customFormat="false" ht="12.8" hidden="false" customHeight="false" outlineLevel="0" collapsed="false">
      <c r="A151" s="0" t="s">
        <v>80</v>
      </c>
      <c r="B151" s="0" t="n">
        <v>24</v>
      </c>
      <c r="C151" s="0" t="n">
        <v>384</v>
      </c>
      <c r="D151" s="0" t="n">
        <v>0.42</v>
      </c>
      <c r="E151" s="0" t="n">
        <v>0.02</v>
      </c>
      <c r="F151" s="0" t="s">
        <v>11</v>
      </c>
      <c r="G151" s="0" t="s">
        <v>101</v>
      </c>
    </row>
    <row r="152" customFormat="false" ht="12.8" hidden="false" customHeight="false" outlineLevel="0" collapsed="false">
      <c r="A152" s="0" t="s">
        <v>98</v>
      </c>
      <c r="B152" s="0" t="s">
        <v>114</v>
      </c>
      <c r="C152" s="0" t="n">
        <v>178</v>
      </c>
      <c r="D152" s="0" t="n">
        <v>195</v>
      </c>
      <c r="E152" s="0" t="n">
        <v>0.64</v>
      </c>
      <c r="F152" s="0" t="s">
        <v>16</v>
      </c>
      <c r="G152" s="0" t="n">
        <v>0.013</v>
      </c>
    </row>
    <row r="153" customFormat="false" ht="12.8" hidden="false" customHeight="false" outlineLevel="0" collapsed="false">
      <c r="A153" s="0" t="s">
        <v>81</v>
      </c>
      <c r="B153" s="0" t="n">
        <v>0.00072</v>
      </c>
      <c r="C153" s="0" t="s">
        <v>115</v>
      </c>
      <c r="D153" s="0" t="n">
        <v>176</v>
      </c>
      <c r="E153" s="0" t="n">
        <v>230</v>
      </c>
      <c r="F153" s="0" t="s">
        <v>16</v>
      </c>
      <c r="G153" s="0" t="n">
        <v>1.7</v>
      </c>
    </row>
    <row r="154" customFormat="false" ht="12.8" hidden="false" customHeight="false" outlineLevel="0" collapsed="false">
      <c r="A154" s="0" t="s">
        <v>81</v>
      </c>
      <c r="B154" s="0" t="n">
        <v>1.4</v>
      </c>
      <c r="C154" s="0" t="n">
        <v>0.0075</v>
      </c>
      <c r="D154" s="0" t="s">
        <v>115</v>
      </c>
      <c r="E154" s="0" t="n">
        <v>262</v>
      </c>
      <c r="F154" s="0" t="s">
        <v>16</v>
      </c>
      <c r="G154" s="0" t="n">
        <v>258</v>
      </c>
    </row>
    <row r="155" customFormat="false" ht="12.8" hidden="false" customHeight="false" outlineLevel="0" collapsed="false">
      <c r="A155" s="0" t="s">
        <v>81</v>
      </c>
      <c r="B155" s="0" t="n">
        <v>516</v>
      </c>
      <c r="C155" s="0" t="n">
        <v>0.27</v>
      </c>
      <c r="D155" s="0" t="n">
        <v>0.00015</v>
      </c>
      <c r="E155" s="0" t="s">
        <v>115</v>
      </c>
      <c r="F155" s="0" t="s">
        <v>16</v>
      </c>
      <c r="G155" s="0" t="n">
        <v>18</v>
      </c>
    </row>
    <row r="156" customFormat="false" ht="12.8" hidden="false" customHeight="false" outlineLevel="0" collapsed="false">
      <c r="A156" s="0" t="s">
        <v>81</v>
      </c>
      <c r="B156" s="0" t="n">
        <v>25</v>
      </c>
      <c r="C156" s="0" t="n">
        <v>348</v>
      </c>
      <c r="D156" s="0" t="n">
        <v>0.35</v>
      </c>
      <c r="E156" s="0" t="n">
        <v>0.0027</v>
      </c>
      <c r="F156" s="0" t="s">
        <v>16</v>
      </c>
      <c r="G156" s="0" t="s">
        <v>115</v>
      </c>
    </row>
    <row r="157" customFormat="false" ht="12.8" hidden="false" customHeight="false" outlineLevel="0" collapsed="false">
      <c r="A157" s="0" t="s">
        <v>81</v>
      </c>
      <c r="B157" s="0" t="s">
        <v>115</v>
      </c>
      <c r="C157" s="0" t="n">
        <v>189</v>
      </c>
      <c r="D157" s="0" t="n">
        <v>178</v>
      </c>
      <c r="E157" s="0" t="n">
        <v>2</v>
      </c>
      <c r="F157" s="0" t="s">
        <v>11</v>
      </c>
      <c r="G157" s="0" t="n">
        <v>0.0035</v>
      </c>
    </row>
    <row r="158" customFormat="false" ht="12.8" hidden="false" customHeight="false" outlineLevel="0" collapsed="false">
      <c r="A158" s="0" t="s">
        <v>81</v>
      </c>
      <c r="B158" s="0" t="n">
        <v>0.016</v>
      </c>
      <c r="C158" s="0" t="s">
        <v>115</v>
      </c>
      <c r="D158" s="0" t="n">
        <v>17</v>
      </c>
      <c r="E158" s="0" t="n">
        <v>250</v>
      </c>
      <c r="F158" s="0" t="s">
        <v>11</v>
      </c>
      <c r="G158" s="0" t="n">
        <v>0.26</v>
      </c>
    </row>
    <row r="159" customFormat="false" ht="12.8" hidden="false" customHeight="false" outlineLevel="0" collapsed="false">
      <c r="A159" s="0" t="s">
        <v>81</v>
      </c>
      <c r="B159" s="0" t="n">
        <v>2</v>
      </c>
      <c r="C159" s="0" t="n">
        <v>0.038</v>
      </c>
      <c r="D159" s="0" t="s">
        <v>115</v>
      </c>
      <c r="E159" s="0" t="n">
        <v>91</v>
      </c>
      <c r="F159" s="0" t="s">
        <v>11</v>
      </c>
      <c r="G159" s="0" t="n">
        <v>252</v>
      </c>
    </row>
    <row r="160" customFormat="false" ht="12.8" hidden="false" customHeight="false" outlineLevel="0" collapsed="false">
      <c r="A160" s="0" t="s">
        <v>82</v>
      </c>
      <c r="B160" s="0" t="n">
        <v>99</v>
      </c>
      <c r="C160" s="0" t="n">
        <v>0.42</v>
      </c>
      <c r="D160" s="0" t="n">
        <v>0.0037</v>
      </c>
      <c r="E160" s="0" t="s">
        <v>116</v>
      </c>
      <c r="F160" s="0" t="s">
        <v>16</v>
      </c>
      <c r="G160" s="0" t="n">
        <v>1005</v>
      </c>
    </row>
    <row r="161" customFormat="false" ht="12.8" hidden="false" customHeight="false" outlineLevel="0" collapsed="false">
      <c r="A161" s="0" t="s">
        <v>82</v>
      </c>
      <c r="B161" s="0" t="n">
        <v>24</v>
      </c>
      <c r="C161" s="0" t="n">
        <v>41</v>
      </c>
      <c r="D161" s="0" t="n">
        <v>0.12</v>
      </c>
      <c r="E161" s="0" t="n">
        <v>0.0035</v>
      </c>
      <c r="F161" s="0" t="s">
        <v>16</v>
      </c>
      <c r="G161" s="0" t="s">
        <v>116</v>
      </c>
    </row>
    <row r="162" customFormat="false" ht="12.8" hidden="false" customHeight="false" outlineLevel="0" collapsed="false">
      <c r="A162" s="0" t="s">
        <v>82</v>
      </c>
      <c r="B162" s="0" t="s">
        <v>116</v>
      </c>
      <c r="C162" s="0" t="n">
        <v>209</v>
      </c>
      <c r="D162" s="0" t="n">
        <v>304</v>
      </c>
      <c r="E162" s="0" t="n">
        <v>0.24</v>
      </c>
      <c r="F162" s="0" t="s">
        <v>16</v>
      </c>
      <c r="G162" s="0" t="n">
        <v>0.0068</v>
      </c>
    </row>
    <row r="163" customFormat="false" ht="12.8" hidden="false" customHeight="false" outlineLevel="0" collapsed="false">
      <c r="A163" s="0" t="s">
        <v>82</v>
      </c>
      <c r="B163" s="0" t="n">
        <v>0.022</v>
      </c>
      <c r="C163" s="0" t="s">
        <v>116</v>
      </c>
      <c r="D163" s="0" t="n">
        <v>62</v>
      </c>
      <c r="E163" s="0" t="n">
        <v>175</v>
      </c>
      <c r="F163" s="0" t="s">
        <v>11</v>
      </c>
      <c r="G163" s="0" t="n">
        <v>0.4</v>
      </c>
    </row>
    <row r="164" customFormat="false" ht="12.8" hidden="false" customHeight="false" outlineLevel="0" collapsed="false">
      <c r="A164" s="0" t="s">
        <v>82</v>
      </c>
      <c r="B164" s="0" t="n">
        <v>0.59</v>
      </c>
      <c r="C164" s="0" t="n">
        <v>0.013</v>
      </c>
      <c r="D164" s="0" t="s">
        <v>116</v>
      </c>
      <c r="E164" s="0" t="n">
        <v>178</v>
      </c>
      <c r="F164" s="0" t="s">
        <v>11</v>
      </c>
      <c r="G164" s="0" t="n">
        <v>230</v>
      </c>
    </row>
    <row r="165" customFormat="false" ht="12.8" hidden="false" customHeight="false" outlineLevel="0" collapsed="false">
      <c r="A165" s="0" t="s">
        <v>82</v>
      </c>
      <c r="B165" s="0" t="n">
        <v>183</v>
      </c>
      <c r="C165" s="0" t="n">
        <v>0.58</v>
      </c>
      <c r="D165" s="0" t="n">
        <v>0.047</v>
      </c>
      <c r="E165" s="0" t="s">
        <v>116</v>
      </c>
      <c r="F165" s="0" t="s">
        <v>11</v>
      </c>
      <c r="G165" s="0" t="n">
        <v>293</v>
      </c>
    </row>
    <row r="166" customFormat="false" ht="12.8" hidden="false" customHeight="false" outlineLevel="0" collapsed="false">
      <c r="A166" s="0" t="s">
        <v>83</v>
      </c>
      <c r="B166" s="0" t="n">
        <v>144</v>
      </c>
      <c r="C166" s="0" t="n">
        <v>304</v>
      </c>
      <c r="D166" s="0" t="n">
        <v>1.6</v>
      </c>
      <c r="E166" s="0" t="n">
        <v>0.038</v>
      </c>
      <c r="F166" s="0" t="s">
        <v>16</v>
      </c>
      <c r="G166" s="0" t="s">
        <v>117</v>
      </c>
    </row>
    <row r="167" customFormat="false" ht="12.8" hidden="false" customHeight="false" outlineLevel="0" collapsed="false">
      <c r="A167" s="0" t="s">
        <v>83</v>
      </c>
      <c r="B167" s="0" t="s">
        <v>117</v>
      </c>
      <c r="C167" s="0" t="n">
        <v>435</v>
      </c>
      <c r="D167" s="0" t="n">
        <v>99</v>
      </c>
      <c r="E167" s="0" t="n">
        <v>1.8</v>
      </c>
      <c r="F167" s="0" t="s">
        <v>16</v>
      </c>
      <c r="G167" s="0" t="n">
        <v>0.0018</v>
      </c>
    </row>
    <row r="168" customFormat="false" ht="12.8" hidden="false" customHeight="false" outlineLevel="0" collapsed="false">
      <c r="A168" s="0" t="s">
        <v>83</v>
      </c>
      <c r="B168" s="0" t="n">
        <v>0.0016</v>
      </c>
      <c r="C168" s="0" t="s">
        <v>117</v>
      </c>
      <c r="D168" s="0" t="n">
        <v>119</v>
      </c>
      <c r="E168" s="0" t="n">
        <v>247</v>
      </c>
      <c r="F168" s="0" t="s">
        <v>11</v>
      </c>
      <c r="G168" s="0" t="n">
        <v>1.7</v>
      </c>
    </row>
    <row r="169" customFormat="false" ht="12.8" hidden="false" customHeight="false" outlineLevel="0" collapsed="false">
      <c r="A169" s="0" t="s">
        <v>83</v>
      </c>
      <c r="B169" s="0" t="n">
        <v>0.51</v>
      </c>
      <c r="C169" s="0" t="n">
        <v>0.044</v>
      </c>
      <c r="D169" s="0" t="s">
        <v>117</v>
      </c>
      <c r="E169" s="0" t="n">
        <v>66</v>
      </c>
      <c r="F169" s="0" t="s">
        <v>11</v>
      </c>
      <c r="G169" s="0" t="n">
        <v>239</v>
      </c>
    </row>
    <row r="170" customFormat="false" ht="12.8" hidden="false" customHeight="false" outlineLevel="0" collapsed="false">
      <c r="A170" s="0" t="s">
        <v>83</v>
      </c>
      <c r="B170" s="0" t="n">
        <v>218</v>
      </c>
      <c r="C170" s="0" t="n">
        <v>1.7</v>
      </c>
      <c r="D170" s="0" t="n">
        <v>0.033</v>
      </c>
      <c r="E170" s="0" t="s">
        <v>117</v>
      </c>
      <c r="F170" s="0" t="s">
        <v>11</v>
      </c>
      <c r="G170" s="0" t="n">
        <v>258</v>
      </c>
    </row>
    <row r="171" customFormat="false" ht="12.8" hidden="false" customHeight="false" outlineLevel="0" collapsed="false">
      <c r="A171" s="0" t="s">
        <v>84</v>
      </c>
      <c r="B171" s="0" t="n">
        <v>246</v>
      </c>
      <c r="C171" s="0" t="n">
        <v>120</v>
      </c>
      <c r="D171" s="0" t="n">
        <v>0.56</v>
      </c>
      <c r="E171" s="0" t="n">
        <v>0.001</v>
      </c>
      <c r="F171" s="0" t="s">
        <v>11</v>
      </c>
      <c r="G171" s="0" t="s">
        <v>118</v>
      </c>
    </row>
    <row r="172" customFormat="false" ht="12.8" hidden="false" customHeight="false" outlineLevel="0" collapsed="false">
      <c r="A172" s="0" t="s">
        <v>85</v>
      </c>
      <c r="B172" s="0" t="s">
        <v>119</v>
      </c>
      <c r="C172" s="0" t="n">
        <v>327</v>
      </c>
      <c r="D172" s="0" t="n">
        <v>79</v>
      </c>
      <c r="E172" s="0" t="n">
        <v>1.6</v>
      </c>
      <c r="F172" s="0" t="s">
        <v>16</v>
      </c>
      <c r="G172" s="0" t="n">
        <v>0.015</v>
      </c>
    </row>
    <row r="173" customFormat="false" ht="12.8" hidden="false" customHeight="false" outlineLevel="0" collapsed="false">
      <c r="A173" s="0" t="s">
        <v>85</v>
      </c>
      <c r="B173" s="0" t="n">
        <v>0.0078</v>
      </c>
      <c r="C173" s="0" t="s">
        <v>119</v>
      </c>
      <c r="D173" s="0" t="n">
        <v>341</v>
      </c>
      <c r="E173" s="0" t="n">
        <v>25</v>
      </c>
      <c r="F173" s="0" t="s">
        <v>11</v>
      </c>
      <c r="G173" s="0" t="n">
        <v>0.36</v>
      </c>
    </row>
    <row r="174" customFormat="false" ht="12.8" hidden="false" customHeight="false" outlineLevel="0" collapsed="false">
      <c r="A174" s="0" t="s">
        <v>85</v>
      </c>
      <c r="B174" s="0" t="n">
        <v>2.2</v>
      </c>
      <c r="C174" s="0" t="n">
        <v>0.041</v>
      </c>
      <c r="D174" s="0" t="s">
        <v>119</v>
      </c>
      <c r="E174" s="0" t="n">
        <v>357</v>
      </c>
      <c r="F174" s="0" t="s">
        <v>11</v>
      </c>
      <c r="G174" s="0" t="n">
        <v>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9T05:46:39Z</dcterms:created>
  <dc:creator>YQ</dc:creator>
  <dc:description/>
  <dc:language>en-US</dc:language>
  <cp:lastModifiedBy>YQ</cp:lastModifiedBy>
  <dcterms:modified xsi:type="dcterms:W3CDTF">2020-04-27T05:19:17Z</dcterms:modified>
  <cp:revision>0</cp:revision>
  <dc:subject/>
  <dc:title/>
</cp:coreProperties>
</file>